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265">
  <si>
    <t xml:space="preserve">TCGA pancan</t>
  </si>
  <si>
    <t xml:space="preserve">miR target prediction</t>
  </si>
  <si>
    <t xml:space="preserve">prognosis </t>
  </si>
  <si>
    <t xml:space="preserve">miR200b correlation</t>
  </si>
  <si>
    <t xml:space="preserve">Zeb1 correlation</t>
  </si>
  <si>
    <t xml:space="preserve">human lung adencarcinomas (1492 comprendium)</t>
  </si>
  <si>
    <t xml:space="preserve">#probe</t>
  </si>
  <si>
    <t xml:space="preserve">r-value</t>
  </si>
  <si>
    <t xml:space="preserve">t-statistic</t>
  </si>
  <si>
    <t xml:space="preserve">p-value</t>
  </si>
  <si>
    <t xml:space="preserve">fdr</t>
  </si>
  <si>
    <t xml:space="preserve">TargetScan (v6)</t>
  </si>
  <si>
    <t xml:space="preserve">miRanda (2010)</t>
  </si>
  <si>
    <t xml:space="preserve">miRDB</t>
  </si>
  <si>
    <t xml:space="preserve">beta</t>
  </si>
  <si>
    <t xml:space="preserve">CLIC4</t>
  </si>
  <si>
    <t xml:space="preserve">CLIC4|25932</t>
  </si>
  <si>
    <t xml:space="preserve">CLIP2</t>
  </si>
  <si>
    <t xml:space="preserve">CLIP2|7461</t>
  </si>
  <si>
    <t xml:space="preserve">COPS8</t>
  </si>
  <si>
    <t xml:space="preserve">COPS8|10920</t>
  </si>
  <si>
    <t xml:space="preserve">CORO1C</t>
  </si>
  <si>
    <t xml:space="preserve">CORO1C|23603</t>
  </si>
  <si>
    <t xml:space="preserve">CRHBP</t>
  </si>
  <si>
    <t xml:space="preserve">CRHBP|1393</t>
  </si>
  <si>
    <t xml:space="preserve">CRKL</t>
  </si>
  <si>
    <t xml:space="preserve">CRKL|1399</t>
  </si>
  <si>
    <t xml:space="preserve">DCUN1D4</t>
  </si>
  <si>
    <t xml:space="preserve">DCUN1D4|23142</t>
  </si>
  <si>
    <t xml:space="preserve">EGLN1</t>
  </si>
  <si>
    <t xml:space="preserve">EGLN1|54583</t>
  </si>
  <si>
    <t xml:space="preserve">ELAVL2</t>
  </si>
  <si>
    <t xml:space="preserve">ELAVL2|1993</t>
  </si>
  <si>
    <t xml:space="preserve">FIGN</t>
  </si>
  <si>
    <t xml:space="preserve">FIGN|55137</t>
  </si>
  <si>
    <t xml:space="preserve">GPR158</t>
  </si>
  <si>
    <t xml:space="preserve">GPR158|57512</t>
  </si>
  <si>
    <t xml:space="preserve">MAP2</t>
  </si>
  <si>
    <t xml:space="preserve">MAP2|4133</t>
  </si>
  <si>
    <t xml:space="preserve">MARCKS</t>
  </si>
  <si>
    <t xml:space="preserve">MARCKS|4082</t>
  </si>
  <si>
    <t xml:space="preserve">MMD</t>
  </si>
  <si>
    <t xml:space="preserve">MMD|23531</t>
  </si>
  <si>
    <t xml:space="preserve">PAIP2</t>
  </si>
  <si>
    <t xml:space="preserve">PAIP2|51247</t>
  </si>
  <si>
    <t xml:space="preserve">PPM1E</t>
  </si>
  <si>
    <t xml:space="preserve">PPM1E|22843</t>
  </si>
  <si>
    <t xml:space="preserve">SEC61A2</t>
  </si>
  <si>
    <t xml:space="preserve">SEC61A2|55176</t>
  </si>
  <si>
    <t xml:space="preserve">SLC39A14</t>
  </si>
  <si>
    <t xml:space="preserve">SLC39A14|23516</t>
  </si>
  <si>
    <t xml:space="preserve">TCP11L1</t>
  </si>
  <si>
    <t xml:space="preserve">TCP11L1|55346</t>
  </si>
  <si>
    <t xml:space="preserve">TSGA14</t>
  </si>
  <si>
    <t xml:space="preserve">TSGA14|95681</t>
  </si>
  <si>
    <t xml:space="preserve">ABAT</t>
  </si>
  <si>
    <t xml:space="preserve">ABAT|18</t>
  </si>
  <si>
    <t xml:space="preserve">ADCY2</t>
  </si>
  <si>
    <t xml:space="preserve">ADCY2|108</t>
  </si>
  <si>
    <t xml:space="preserve">AFF3</t>
  </si>
  <si>
    <t xml:space="preserve">AFF3|3899</t>
  </si>
  <si>
    <t xml:space="preserve">AMFR</t>
  </si>
  <si>
    <t xml:space="preserve">AMFR|267</t>
  </si>
  <si>
    <t xml:space="preserve">AP1S2</t>
  </si>
  <si>
    <t xml:space="preserve">AP1S2|8905</t>
  </si>
  <si>
    <t xml:space="preserve">ARHGAP20</t>
  </si>
  <si>
    <t xml:space="preserve">ARHGAP20|57569</t>
  </si>
  <si>
    <t xml:space="preserve">B3GNT1</t>
  </si>
  <si>
    <t xml:space="preserve">B3GNT1|11041</t>
  </si>
  <si>
    <t xml:space="preserve">C11orf87</t>
  </si>
  <si>
    <t xml:space="preserve">C11orf87|399947</t>
  </si>
  <si>
    <t xml:space="preserve">C11orf95</t>
  </si>
  <si>
    <t xml:space="preserve">C11orf95|65998</t>
  </si>
  <si>
    <t xml:space="preserve">C7orf51</t>
  </si>
  <si>
    <t xml:space="preserve">C7orf51|222950</t>
  </si>
  <si>
    <t xml:space="preserve">CCDC82</t>
  </si>
  <si>
    <t xml:space="preserve">CCDC82|79780</t>
  </si>
  <si>
    <t xml:space="preserve">CDK17</t>
  </si>
  <si>
    <t xml:space="preserve">CDK17|5128</t>
  </si>
  <si>
    <t xml:space="preserve">CFL2</t>
  </si>
  <si>
    <t xml:space="preserve">CFL2|1073</t>
  </si>
  <si>
    <t xml:space="preserve">CLASP1</t>
  </si>
  <si>
    <t xml:space="preserve">CLASP1|23332</t>
  </si>
  <si>
    <t xml:space="preserve">CLASP2</t>
  </si>
  <si>
    <t xml:space="preserve">CLASP2|23122</t>
  </si>
  <si>
    <t xml:space="preserve">CNN3</t>
  </si>
  <si>
    <t xml:space="preserve">CNN3|1266</t>
  </si>
  <si>
    <t xml:space="preserve">CTNND2</t>
  </si>
  <si>
    <t xml:space="preserve">CTNND2|1501</t>
  </si>
  <si>
    <t xml:space="preserve">CYTH3</t>
  </si>
  <si>
    <t xml:space="preserve">CYTH3|9265</t>
  </si>
  <si>
    <t xml:space="preserve">DENND5A</t>
  </si>
  <si>
    <t xml:space="preserve">DENND5A|23258</t>
  </si>
  <si>
    <t xml:space="preserve">DENND5B</t>
  </si>
  <si>
    <t xml:space="preserve">DENND5B|160518</t>
  </si>
  <si>
    <t xml:space="preserve">DIXDC1</t>
  </si>
  <si>
    <t xml:space="preserve">DIXDC1|85458</t>
  </si>
  <si>
    <t xml:space="preserve">DLC1</t>
  </si>
  <si>
    <t xml:space="preserve">DLC1|10395</t>
  </si>
  <si>
    <t xml:space="preserve">DNAJB5</t>
  </si>
  <si>
    <t xml:space="preserve">DNAJB5|25822</t>
  </si>
  <si>
    <t xml:space="preserve">DOCK4</t>
  </si>
  <si>
    <t xml:space="preserve">DOCK4|9732</t>
  </si>
  <si>
    <t xml:space="preserve">DPY19L1</t>
  </si>
  <si>
    <t xml:space="preserve">DPY19L1|23333</t>
  </si>
  <si>
    <t xml:space="preserve">DTNA</t>
  </si>
  <si>
    <t xml:space="preserve">DTNA|1837</t>
  </si>
  <si>
    <t xml:space="preserve">DZIP1</t>
  </si>
  <si>
    <t xml:space="preserve">DZIP1|22873</t>
  </si>
  <si>
    <t xml:space="preserve">FAM178A</t>
  </si>
  <si>
    <t xml:space="preserve">FAM178A|55719</t>
  </si>
  <si>
    <t xml:space="preserve">FAM8A1</t>
  </si>
  <si>
    <t xml:space="preserve">FAM8A1|51439</t>
  </si>
  <si>
    <t xml:space="preserve">FAT3</t>
  </si>
  <si>
    <t xml:space="preserve">FAT3|120114</t>
  </si>
  <si>
    <t xml:space="preserve">FBXW11</t>
  </si>
  <si>
    <t xml:space="preserve">FBXW11|23291</t>
  </si>
  <si>
    <t xml:space="preserve">FEZ2</t>
  </si>
  <si>
    <t xml:space="preserve">FEZ2|9637</t>
  </si>
  <si>
    <t xml:space="preserve">FHL1</t>
  </si>
  <si>
    <t xml:space="preserve">FHL1|2273</t>
  </si>
  <si>
    <t xml:space="preserve">FRMD4A</t>
  </si>
  <si>
    <t xml:space="preserve">FRMD4A|55691</t>
  </si>
  <si>
    <t xml:space="preserve">GABBR2</t>
  </si>
  <si>
    <t xml:space="preserve">GABBR2|9568</t>
  </si>
  <si>
    <t xml:space="preserve">GIT2</t>
  </si>
  <si>
    <t xml:space="preserve">GIT2|9815</t>
  </si>
  <si>
    <t xml:space="preserve">GJC1</t>
  </si>
  <si>
    <t xml:space="preserve">GJC1|10052</t>
  </si>
  <si>
    <t xml:space="preserve">GPM6A</t>
  </si>
  <si>
    <t xml:space="preserve">GPM6A|2823</t>
  </si>
  <si>
    <t xml:space="preserve">HRNBP3</t>
  </si>
  <si>
    <t xml:space="preserve">HRNBP3|146713</t>
  </si>
  <si>
    <t xml:space="preserve">IP6K1</t>
  </si>
  <si>
    <t xml:space="preserve">IP6K1|9807</t>
  </si>
  <si>
    <t xml:space="preserve">JAZF1</t>
  </si>
  <si>
    <t xml:space="preserve">JAZF1|221895</t>
  </si>
  <si>
    <t xml:space="preserve">KIAA1949</t>
  </si>
  <si>
    <t xml:space="preserve">KIAA1949|170954</t>
  </si>
  <si>
    <t xml:space="preserve">LHFP</t>
  </si>
  <si>
    <t xml:space="preserve">LHFP|10186</t>
  </si>
  <si>
    <t xml:space="preserve">LPIN1</t>
  </si>
  <si>
    <t xml:space="preserve">LPIN1|23175</t>
  </si>
  <si>
    <t xml:space="preserve">LPPR4</t>
  </si>
  <si>
    <t xml:space="preserve">LPPR4|9890</t>
  </si>
  <si>
    <t xml:space="preserve">LRP1B</t>
  </si>
  <si>
    <t xml:space="preserve">LRP1B|53353</t>
  </si>
  <si>
    <t xml:space="preserve">MBLAC2</t>
  </si>
  <si>
    <t xml:space="preserve">MBLAC2|153364</t>
  </si>
  <si>
    <t xml:space="preserve">MMD2</t>
  </si>
  <si>
    <t xml:space="preserve">MMD2|221938</t>
  </si>
  <si>
    <t xml:space="preserve">MPRIP</t>
  </si>
  <si>
    <t xml:space="preserve">MPRIP|23164</t>
  </si>
  <si>
    <t xml:space="preserve">NAP1L5</t>
  </si>
  <si>
    <t xml:space="preserve">NAP1L5|266812</t>
  </si>
  <si>
    <t xml:space="preserve">NDN</t>
  </si>
  <si>
    <t xml:space="preserve">NDN|4692</t>
  </si>
  <si>
    <t xml:space="preserve">NEK9</t>
  </si>
  <si>
    <t xml:space="preserve">NEK9|91754</t>
  </si>
  <si>
    <t xml:space="preserve">NIN</t>
  </si>
  <si>
    <t xml:space="preserve">NIN|51199</t>
  </si>
  <si>
    <t xml:space="preserve">NOVA1</t>
  </si>
  <si>
    <t xml:space="preserve">NOVA1|4857</t>
  </si>
  <si>
    <t xml:space="preserve">NPTX1</t>
  </si>
  <si>
    <t xml:space="preserve">NPTX1|4884</t>
  </si>
  <si>
    <t xml:space="preserve">NR3C1</t>
  </si>
  <si>
    <t xml:space="preserve">NR3C1|2908</t>
  </si>
  <si>
    <t xml:space="preserve">OSTM1</t>
  </si>
  <si>
    <t xml:space="preserve">OSTM1|28962</t>
  </si>
  <si>
    <t xml:space="preserve">PAK7</t>
  </si>
  <si>
    <t xml:space="preserve">PAK7|57144</t>
  </si>
  <si>
    <t xml:space="preserve">PHF21B</t>
  </si>
  <si>
    <t xml:space="preserve">PHF21B|112885</t>
  </si>
  <si>
    <t xml:space="preserve">PHLDB1</t>
  </si>
  <si>
    <t xml:space="preserve">PHLDB1|23187</t>
  </si>
  <si>
    <t xml:space="preserve">PIKFYVE</t>
  </si>
  <si>
    <t xml:space="preserve">PIKFYVE|200576</t>
  </si>
  <si>
    <t xml:space="preserve">PKD1</t>
  </si>
  <si>
    <t xml:space="preserve">PKD1|5310</t>
  </si>
  <si>
    <t xml:space="preserve">PLCL1</t>
  </si>
  <si>
    <t xml:space="preserve">PLCL1|5334</t>
  </si>
  <si>
    <t xml:space="preserve">PLEKHM3</t>
  </si>
  <si>
    <t xml:space="preserve">PLEKHM3|389072</t>
  </si>
  <si>
    <t xml:space="preserve">PPM1F</t>
  </si>
  <si>
    <t xml:space="preserve">PPM1F|9647</t>
  </si>
  <si>
    <t xml:space="preserve">PPP1R9B</t>
  </si>
  <si>
    <t xml:space="preserve">PPP1R9B|84687</t>
  </si>
  <si>
    <t xml:space="preserve">PRKACB</t>
  </si>
  <si>
    <t xml:space="preserve">PRKACB|5567</t>
  </si>
  <si>
    <t xml:space="preserve">PRKAR1A</t>
  </si>
  <si>
    <t xml:space="preserve">PRKAR1A|5573</t>
  </si>
  <si>
    <t xml:space="preserve">PSIP1</t>
  </si>
  <si>
    <t xml:space="preserve">PSIP1|11168</t>
  </si>
  <si>
    <t xml:space="preserve">RAPGEF2</t>
  </si>
  <si>
    <t xml:space="preserve">RAPGEF2|9693</t>
  </si>
  <si>
    <t xml:space="preserve">RASSF8</t>
  </si>
  <si>
    <t xml:space="preserve">RASSF8|11228</t>
  </si>
  <si>
    <t xml:space="preserve">RBM9</t>
  </si>
  <si>
    <t xml:space="preserve">RBM9|23543</t>
  </si>
  <si>
    <t xml:space="preserve">RECK</t>
  </si>
  <si>
    <t xml:space="preserve">RECK|8434</t>
  </si>
  <si>
    <t xml:space="preserve">REEP1</t>
  </si>
  <si>
    <t xml:space="preserve">REEP1|65055</t>
  </si>
  <si>
    <t xml:space="preserve">RELN</t>
  </si>
  <si>
    <t xml:space="preserve">RELN|5649</t>
  </si>
  <si>
    <t xml:space="preserve">RGL1</t>
  </si>
  <si>
    <t xml:space="preserve">RGL1|23179</t>
  </si>
  <si>
    <t xml:space="preserve">RUSC2</t>
  </si>
  <si>
    <t xml:space="preserve">RUSC2|9853</t>
  </si>
  <si>
    <t xml:space="preserve">SASH1</t>
  </si>
  <si>
    <t xml:space="preserve">SASH1|23328</t>
  </si>
  <si>
    <t xml:space="preserve">SEMA6D</t>
  </si>
  <si>
    <t xml:space="preserve">SEMA6D|80031</t>
  </si>
  <si>
    <t xml:space="preserve">SERINC1</t>
  </si>
  <si>
    <t xml:space="preserve">SERINC1|57515</t>
  </si>
  <si>
    <t xml:space="preserve">SGCE</t>
  </si>
  <si>
    <t xml:space="preserve">SGCE|8910</t>
  </si>
  <si>
    <t xml:space="preserve">SLC6A1</t>
  </si>
  <si>
    <t xml:space="preserve">SLC6A1|6529</t>
  </si>
  <si>
    <t xml:space="preserve">SLITRK1</t>
  </si>
  <si>
    <t xml:space="preserve">SLITRK1|114798</t>
  </si>
  <si>
    <t xml:space="preserve">SNAP25</t>
  </si>
  <si>
    <t xml:space="preserve">SNAP25|6616</t>
  </si>
  <si>
    <t xml:space="preserve">SPAG9</t>
  </si>
  <si>
    <t xml:space="preserve">SPAG9|9043</t>
  </si>
  <si>
    <t xml:space="preserve">ST3GAL2</t>
  </si>
  <si>
    <t xml:space="preserve">ST3GAL2|6483</t>
  </si>
  <si>
    <t xml:space="preserve">SYDE1</t>
  </si>
  <si>
    <t xml:space="preserve">SYDE1|85360</t>
  </si>
  <si>
    <t xml:space="preserve">SYNJ1</t>
  </si>
  <si>
    <t xml:space="preserve">SYNJ1|8867</t>
  </si>
  <si>
    <t xml:space="preserve">TAOK3</t>
  </si>
  <si>
    <t xml:space="preserve">TAOK3|51347</t>
  </si>
  <si>
    <t xml:space="preserve">TLN2</t>
  </si>
  <si>
    <t xml:space="preserve">TLN2|83660</t>
  </si>
  <si>
    <t xml:space="preserve">TMEFF2</t>
  </si>
  <si>
    <t xml:space="preserve">TMEFF2|23671</t>
  </si>
  <si>
    <t xml:space="preserve">TMEM188</t>
  </si>
  <si>
    <t xml:space="preserve">TMEM188|255919</t>
  </si>
  <si>
    <t xml:space="preserve">TRIL</t>
  </si>
  <si>
    <t xml:space="preserve">TRIL|9865</t>
  </si>
  <si>
    <t xml:space="preserve">USP27X</t>
  </si>
  <si>
    <t xml:space="preserve">USP27X|389856</t>
  </si>
  <si>
    <t xml:space="preserve">VAT1L</t>
  </si>
  <si>
    <t xml:space="preserve">VAT1L|57687</t>
  </si>
  <si>
    <t xml:space="preserve">WASF3</t>
  </si>
  <si>
    <t xml:space="preserve">WASF3|10810</t>
  </si>
  <si>
    <t xml:space="preserve">WIPF1</t>
  </si>
  <si>
    <t xml:space="preserve">WIPF1|7456</t>
  </si>
  <si>
    <t xml:space="preserve">ZCCHC24</t>
  </si>
  <si>
    <t xml:space="preserve">ZCCHC24|219654</t>
  </si>
  <si>
    <t xml:space="preserve">ZDHHC17</t>
  </si>
  <si>
    <t xml:space="preserve">ZDHHC17|23390</t>
  </si>
  <si>
    <t xml:space="preserve">ZEB1</t>
  </si>
  <si>
    <t xml:space="preserve">ZEB1|6935</t>
  </si>
  <si>
    <t xml:space="preserve">ZEB2</t>
  </si>
  <si>
    <t xml:space="preserve">ZEB2|9839</t>
  </si>
  <si>
    <t xml:space="preserve">ZFPM2</t>
  </si>
  <si>
    <t xml:space="preserve">ZFPM2|23414</t>
  </si>
  <si>
    <t xml:space="preserve">ZFYVE20</t>
  </si>
  <si>
    <t xml:space="preserve">ZFYVE20|64145</t>
  </si>
  <si>
    <t xml:space="preserve">ZIC3</t>
  </si>
  <si>
    <t xml:space="preserve">ZIC3|7547</t>
  </si>
  <si>
    <t xml:space="preserve">ZNF423</t>
  </si>
  <si>
    <t xml:space="preserve">ZNF423|230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9.13671875" defaultRowHeight="15" zeroHeight="false" outlineLevelRow="0" outlineLevelCol="0"/>
  <cols>
    <col collapsed="false" customWidth="true" hidden="false" outlineLevel="0" max="7" min="4" style="0" width="18.99"/>
  </cols>
  <sheetData>
    <row r="1" s="1" customFormat="true" ht="15" hidden="false" customHeight="false" outlineLevel="0" collapsed="false">
      <c r="D1" s="1" t="s">
        <v>0</v>
      </c>
      <c r="E1" s="1" t="s">
        <v>0</v>
      </c>
      <c r="F1" s="1" t="s">
        <v>0</v>
      </c>
      <c r="G1" s="1" t="s">
        <v>0</v>
      </c>
      <c r="H1" s="1" t="s">
        <v>1</v>
      </c>
      <c r="I1" s="1" t="s">
        <v>1</v>
      </c>
      <c r="O1" s="1" t="s">
        <v>2</v>
      </c>
      <c r="P1" s="1" t="s">
        <v>2</v>
      </c>
    </row>
    <row r="2" s="1" customFormat="true" ht="15" hidden="false" customHeight="false" outlineLevel="0" collapsed="false">
      <c r="D2" s="1" t="s">
        <v>3</v>
      </c>
      <c r="E2" s="1" t="s">
        <v>3</v>
      </c>
      <c r="F2" s="1" t="s">
        <v>3</v>
      </c>
      <c r="G2" s="1" t="s">
        <v>3</v>
      </c>
      <c r="K2" s="1" t="s">
        <v>4</v>
      </c>
      <c r="O2" s="1" t="s">
        <v>5</v>
      </c>
      <c r="P2" s="1" t="s">
        <v>5</v>
      </c>
    </row>
    <row r="3" s="1" customFormat="true" ht="15" hidden="false" customHeight="false" outlineLevel="0" collapsed="false"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4</v>
      </c>
      <c r="P3" s="1" t="s">
        <v>9</v>
      </c>
    </row>
    <row r="4" customFormat="false" ht="15" hidden="false" customHeight="false" outlineLevel="0" collapsed="false">
      <c r="A4" s="2" t="s">
        <v>15</v>
      </c>
      <c r="B4" s="2" t="n">
        <v>25932</v>
      </c>
      <c r="C4" s="2" t="s">
        <v>16</v>
      </c>
      <c r="D4" s="3" t="n">
        <v>-0.254587365048446</v>
      </c>
      <c r="E4" s="2" t="n">
        <v>-23.3072291525333</v>
      </c>
      <c r="F4" s="2" t="n">
        <v>3.13413749077708E-116</v>
      </c>
      <c r="G4" s="2" t="n">
        <v>1.37508089995695E-115</v>
      </c>
      <c r="H4" s="2" t="n">
        <v>1</v>
      </c>
      <c r="I4" s="2" t="n">
        <v>1</v>
      </c>
      <c r="J4" s="2" t="n">
        <v>1</v>
      </c>
      <c r="K4" s="3" t="n">
        <v>0.460075374730924</v>
      </c>
      <c r="L4" s="2" t="n">
        <v>50.7730224849698</v>
      </c>
      <c r="M4" s="2" t="n">
        <v>0</v>
      </c>
      <c r="N4" s="2" t="n">
        <v>0</v>
      </c>
      <c r="O4" s="2" t="n">
        <v>0.138575196</v>
      </c>
      <c r="P4" s="2" t="n">
        <v>0.000961482</v>
      </c>
      <c r="Q4" s="2" t="str">
        <f aca="false">IF(AND(O4&gt;0,P4&lt;0.05),"poor_prognosis_in_lung_tumors","---")</f>
        <v>poor_prognosis_in_lung_tumors</v>
      </c>
    </row>
    <row r="5" customFormat="false" ht="15" hidden="false" customHeight="false" outlineLevel="0" collapsed="false">
      <c r="A5" s="2" t="s">
        <v>17</v>
      </c>
      <c r="B5" s="2" t="n">
        <v>7461</v>
      </c>
      <c r="C5" s="2" t="s">
        <v>18</v>
      </c>
      <c r="D5" s="3" t="n">
        <v>-0.464818070512149</v>
      </c>
      <c r="E5" s="2" t="n">
        <v>-46.4775330306093</v>
      </c>
      <c r="F5" s="2" t="n">
        <v>0</v>
      </c>
      <c r="G5" s="2" t="n">
        <v>0</v>
      </c>
      <c r="H5" s="2" t="n">
        <v>1</v>
      </c>
      <c r="I5" s="2" t="n">
        <v>1</v>
      </c>
      <c r="J5" s="2" t="n">
        <v>1</v>
      </c>
      <c r="K5" s="3" t="n">
        <v>0.434565355209765</v>
      </c>
      <c r="L5" s="2" t="n">
        <v>47.2783115814859</v>
      </c>
      <c r="M5" s="2" t="n">
        <v>0</v>
      </c>
      <c r="N5" s="2" t="n">
        <v>0</v>
      </c>
      <c r="O5" s="2" t="n">
        <v>0.096764353</v>
      </c>
      <c r="P5" s="2" t="n">
        <v>0.020650338</v>
      </c>
      <c r="Q5" s="2" t="str">
        <f aca="false">IF(AND(O5&gt;0,P5&lt;0.05),"poor_prognosis_in_lung_tumors","---")</f>
        <v>poor_prognosis_in_lung_tumors</v>
      </c>
    </row>
    <row r="6" customFormat="false" ht="15" hidden="false" customHeight="false" outlineLevel="0" collapsed="false">
      <c r="A6" s="2" t="s">
        <v>19</v>
      </c>
      <c r="B6" s="2" t="n">
        <v>10920</v>
      </c>
      <c r="C6" s="2" t="s">
        <v>20</v>
      </c>
      <c r="D6" s="3" t="n">
        <v>-0.472349874848065</v>
      </c>
      <c r="E6" s="2" t="n">
        <v>-47.4447212699545</v>
      </c>
      <c r="F6" s="2" t="n">
        <v>0</v>
      </c>
      <c r="G6" s="2" t="n">
        <v>0</v>
      </c>
      <c r="H6" s="2" t="n">
        <v>1</v>
      </c>
      <c r="I6" s="2" t="n">
        <v>1</v>
      </c>
      <c r="J6" s="2" t="n">
        <v>1</v>
      </c>
      <c r="K6" s="3" t="n">
        <v>0.350775028103391</v>
      </c>
      <c r="L6" s="2" t="n">
        <v>36.7026805050064</v>
      </c>
      <c r="M6" s="2" t="n">
        <v>4.29001277501108E-276</v>
      </c>
      <c r="N6" s="2" t="n">
        <v>2.71239517387797E-275</v>
      </c>
      <c r="O6" s="2" t="n">
        <v>0.117380441</v>
      </c>
      <c r="P6" s="2" t="n">
        <v>0.004672977</v>
      </c>
      <c r="Q6" s="2" t="str">
        <f aca="false">IF(AND(O6&gt;0,P6&lt;0.05),"poor_prognosis_in_lung_tumors","---")</f>
        <v>poor_prognosis_in_lung_tumors</v>
      </c>
    </row>
    <row r="7" customFormat="false" ht="15" hidden="false" customHeight="false" outlineLevel="0" collapsed="false">
      <c r="A7" s="2" t="s">
        <v>21</v>
      </c>
      <c r="B7" s="2" t="n">
        <v>23603</v>
      </c>
      <c r="C7" s="2" t="s">
        <v>22</v>
      </c>
      <c r="D7" s="3" t="n">
        <v>-0.346094731041168</v>
      </c>
      <c r="E7" s="2" t="n">
        <v>-32.6589626929916</v>
      </c>
      <c r="F7" s="2" t="n">
        <v>1.84178748759313E-219</v>
      </c>
      <c r="G7" s="2" t="n">
        <v>1.60714880766688E-218</v>
      </c>
      <c r="H7" s="2" t="n">
        <v>1</v>
      </c>
      <c r="I7" s="2" t="n">
        <v>1</v>
      </c>
      <c r="J7" s="2" t="n">
        <v>1</v>
      </c>
      <c r="K7" s="3" t="n">
        <v>0.253270369719155</v>
      </c>
      <c r="L7" s="2" t="n">
        <v>25.6530224318738</v>
      </c>
      <c r="M7" s="2" t="n">
        <v>1.95561924628546E-140</v>
      </c>
      <c r="N7" s="2" t="n">
        <v>6.2325426385683E-140</v>
      </c>
      <c r="O7" s="2" t="n">
        <v>0.226398566</v>
      </c>
      <c r="P7" s="2" t="n">
        <v>2E-007</v>
      </c>
      <c r="Q7" s="2" t="str">
        <f aca="false">IF(AND(O7&gt;0,P7&lt;0.05),"poor_prognosis_in_lung_tumors","---")</f>
        <v>poor_prognosis_in_lung_tumors</v>
      </c>
    </row>
    <row r="8" customFormat="false" ht="15" hidden="false" customHeight="false" outlineLevel="0" collapsed="false">
      <c r="A8" s="2" t="s">
        <v>23</v>
      </c>
      <c r="B8" s="2" t="n">
        <v>1393</v>
      </c>
      <c r="C8" s="2" t="s">
        <v>24</v>
      </c>
      <c r="D8" s="3" t="n">
        <v>-0.394235712157126</v>
      </c>
      <c r="E8" s="2" t="n">
        <v>-37.9785743194594</v>
      </c>
      <c r="F8" s="2" t="n">
        <v>7.25126616936175E-290</v>
      </c>
      <c r="G8" s="2" t="n">
        <v>9.33732214758496E-289</v>
      </c>
      <c r="H8" s="2" t="n">
        <v>1</v>
      </c>
      <c r="I8" s="2" t="n">
        <v>1</v>
      </c>
      <c r="J8" s="2" t="n">
        <v>1</v>
      </c>
      <c r="K8" s="3" t="n">
        <v>0.485616277723069</v>
      </c>
      <c r="L8" s="2" t="n">
        <v>54.4320307819329</v>
      </c>
      <c r="M8" s="2" t="n">
        <v>0</v>
      </c>
      <c r="N8" s="2" t="n">
        <v>0</v>
      </c>
      <c r="O8" s="2" t="n">
        <v>0.092535811</v>
      </c>
      <c r="P8" s="2" t="n">
        <v>0.019627736</v>
      </c>
      <c r="Q8" s="2" t="str">
        <f aca="false">IF(AND(O8&gt;0,P8&lt;0.05),"poor_prognosis_in_lung_tumors","---")</f>
        <v>poor_prognosis_in_lung_tumors</v>
      </c>
    </row>
    <row r="9" customFormat="false" ht="15" hidden="false" customHeight="false" outlineLevel="0" collapsed="false">
      <c r="A9" s="2" t="s">
        <v>25</v>
      </c>
      <c r="B9" s="2" t="n">
        <v>1399</v>
      </c>
      <c r="C9" s="2" t="s">
        <v>26</v>
      </c>
      <c r="D9" s="3" t="n">
        <v>-0.197523663213164</v>
      </c>
      <c r="E9" s="2" t="n">
        <v>-17.8387160029122</v>
      </c>
      <c r="F9" s="2" t="n">
        <v>8.37880895718861E-070</v>
      </c>
      <c r="G9" s="2" t="n">
        <v>2.45111426210294E-069</v>
      </c>
      <c r="H9" s="2" t="n">
        <v>1</v>
      </c>
      <c r="I9" s="2" t="n">
        <v>1</v>
      </c>
      <c r="J9" s="2" t="n">
        <v>1</v>
      </c>
      <c r="K9" s="3" t="n">
        <v>0.214607347335111</v>
      </c>
      <c r="L9" s="2" t="n">
        <v>21.5298722201927</v>
      </c>
      <c r="M9" s="2" t="n">
        <v>1.89277141402965E-100</v>
      </c>
      <c r="N9" s="2" t="n">
        <v>4.82157616890531E-100</v>
      </c>
      <c r="O9" s="2" t="n">
        <v>0.089376214</v>
      </c>
      <c r="P9" s="2" t="n">
        <v>0.025192702</v>
      </c>
      <c r="Q9" s="2" t="str">
        <f aca="false">IF(AND(O9&gt;0,P9&lt;0.05),"poor_prognosis_in_lung_tumors","---")</f>
        <v>poor_prognosis_in_lung_tumors</v>
      </c>
    </row>
    <row r="10" customFormat="false" ht="15" hidden="false" customHeight="false" outlineLevel="0" collapsed="false">
      <c r="A10" s="2" t="s">
        <v>27</v>
      </c>
      <c r="B10" s="2" t="n">
        <v>23142</v>
      </c>
      <c r="C10" s="2" t="s">
        <v>28</v>
      </c>
      <c r="D10" s="3" t="n">
        <v>-0.20920738863081</v>
      </c>
      <c r="E10" s="2" t="n">
        <v>-18.9407839630299</v>
      </c>
      <c r="F10" s="2" t="n">
        <v>2.89061328493343E-078</v>
      </c>
      <c r="G10" s="2" t="n">
        <v>9.19798020606978E-078</v>
      </c>
      <c r="H10" s="2" t="n">
        <v>1</v>
      </c>
      <c r="I10" s="2" t="n">
        <v>1</v>
      </c>
      <c r="J10" s="2" t="n">
        <v>1</v>
      </c>
      <c r="K10" s="3" t="n">
        <v>0.372800904177593</v>
      </c>
      <c r="L10" s="2" t="n">
        <v>39.3666720045091</v>
      </c>
      <c r="M10" s="2" t="n">
        <v>0</v>
      </c>
      <c r="N10" s="2" t="n">
        <v>0</v>
      </c>
      <c r="O10" s="2" t="n">
        <v>0.110596249</v>
      </c>
      <c r="P10" s="2" t="n">
        <v>0.006032725</v>
      </c>
      <c r="Q10" s="2" t="str">
        <f aca="false">IF(AND(O10&gt;0,P10&lt;0.05),"poor_prognosis_in_lung_tumors","---")</f>
        <v>poor_prognosis_in_lung_tumors</v>
      </c>
    </row>
    <row r="11" customFormat="false" ht="15" hidden="false" customHeight="false" outlineLevel="0" collapsed="false">
      <c r="A11" s="2" t="s">
        <v>29</v>
      </c>
      <c r="B11" s="2" t="n">
        <v>54583</v>
      </c>
      <c r="C11" s="2" t="s">
        <v>30</v>
      </c>
      <c r="D11" s="3" t="n">
        <v>-0.28848305850366</v>
      </c>
      <c r="E11" s="2" t="n">
        <v>-26.6741730540927</v>
      </c>
      <c r="F11" s="2" t="n">
        <v>4.04153379689535E-150</v>
      </c>
      <c r="G11" s="2" t="n">
        <v>2.27576311922417E-149</v>
      </c>
      <c r="H11" s="2" t="n">
        <v>1</v>
      </c>
      <c r="I11" s="2" t="n">
        <v>1</v>
      </c>
      <c r="J11" s="2" t="n">
        <v>1</v>
      </c>
      <c r="K11" s="3" t="n">
        <v>0.236346900138001</v>
      </c>
      <c r="L11" s="2" t="n">
        <v>23.8336146799345</v>
      </c>
      <c r="M11" s="2" t="n">
        <v>5.0003633216738E-122</v>
      </c>
      <c r="N11" s="2" t="n">
        <v>1.44373096245041E-121</v>
      </c>
      <c r="O11" s="2" t="n">
        <v>0.171857298</v>
      </c>
      <c r="P11" s="2" t="n">
        <v>6.66E-005</v>
      </c>
      <c r="Q11" s="2" t="str">
        <f aca="false">IF(AND(O11&gt;0,P11&lt;0.05),"poor_prognosis_in_lung_tumors","---")</f>
        <v>poor_prognosis_in_lung_tumors</v>
      </c>
    </row>
    <row r="12" customFormat="false" ht="15" hidden="false" customHeight="false" outlineLevel="0" collapsed="false">
      <c r="A12" s="2" t="s">
        <v>31</v>
      </c>
      <c r="B12" s="2" t="n">
        <v>1993</v>
      </c>
      <c r="C12" s="2" t="s">
        <v>32</v>
      </c>
      <c r="D12" s="3" t="n">
        <v>-0.254994597232412</v>
      </c>
      <c r="E12" s="2" t="n">
        <v>-23.3471013801357</v>
      </c>
      <c r="F12" s="2" t="n">
        <v>1.3113235596388E-116</v>
      </c>
      <c r="G12" s="2" t="n">
        <v>5.77322234118301E-116</v>
      </c>
      <c r="H12" s="2" t="n">
        <v>1</v>
      </c>
      <c r="I12" s="2" t="n">
        <v>1</v>
      </c>
      <c r="J12" s="2" t="n">
        <v>1</v>
      </c>
      <c r="K12" s="3" t="n">
        <v>0.317063970152554</v>
      </c>
      <c r="L12" s="2" t="n">
        <v>32.7575702335818</v>
      </c>
      <c r="M12" s="2" t="n">
        <v>3.33663248490156E-223</v>
      </c>
      <c r="N12" s="2" t="n">
        <v>1.60258992865771E-222</v>
      </c>
      <c r="O12" s="2" t="n">
        <v>0.120861711</v>
      </c>
      <c r="P12" s="2" t="n">
        <v>0.003574484</v>
      </c>
      <c r="Q12" s="2" t="str">
        <f aca="false">IF(AND(O12&gt;0,P12&lt;0.05),"poor_prognosis_in_lung_tumors","---")</f>
        <v>poor_prognosis_in_lung_tumors</v>
      </c>
    </row>
    <row r="13" customFormat="false" ht="15" hidden="false" customHeight="false" outlineLevel="0" collapsed="false">
      <c r="A13" s="2" t="s">
        <v>33</v>
      </c>
      <c r="B13" s="2" t="n">
        <v>55137</v>
      </c>
      <c r="C13" s="2" t="s">
        <v>34</v>
      </c>
      <c r="D13" s="3" t="n">
        <v>-0.31218166099992</v>
      </c>
      <c r="E13" s="2" t="n">
        <v>-29.0921728439286</v>
      </c>
      <c r="F13" s="2" t="n">
        <v>8.66720551369545E-177</v>
      </c>
      <c r="G13" s="2" t="n">
        <v>5.85783545063555E-176</v>
      </c>
      <c r="H13" s="2" t="n">
        <v>1</v>
      </c>
      <c r="I13" s="2" t="n">
        <v>1</v>
      </c>
      <c r="J13" s="2" t="n">
        <v>1</v>
      </c>
      <c r="K13" s="3" t="n">
        <v>0.259002136900984</v>
      </c>
      <c r="L13" s="2" t="n">
        <v>26.2748273323085</v>
      </c>
      <c r="M13" s="2" t="n">
        <v>5.37268766843308E-147</v>
      </c>
      <c r="N13" s="2" t="n">
        <v>1.76100442890079E-146</v>
      </c>
      <c r="O13" s="2" t="n">
        <v>0.213614736</v>
      </c>
      <c r="P13" s="2" t="n">
        <v>0.001140223</v>
      </c>
      <c r="Q13" s="2" t="str">
        <f aca="false">IF(AND(O13&gt;0,P13&lt;0.05),"poor_prognosis_in_lung_tumors","---")</f>
        <v>poor_prognosis_in_lung_tumors</v>
      </c>
    </row>
    <row r="14" customFormat="false" ht="15" hidden="false" customHeight="false" outlineLevel="0" collapsed="false">
      <c r="A14" s="2" t="s">
        <v>35</v>
      </c>
      <c r="B14" s="2" t="n">
        <v>57512</v>
      </c>
      <c r="C14" s="2" t="s">
        <v>36</v>
      </c>
      <c r="D14" s="3" t="n">
        <v>-0.385264160452823</v>
      </c>
      <c r="E14" s="2" t="n">
        <v>-36.9615924369743</v>
      </c>
      <c r="F14" s="2" t="n">
        <v>8.04198827817515E-276</v>
      </c>
      <c r="G14" s="2" t="n">
        <v>9.63714809302306E-275</v>
      </c>
      <c r="H14" s="2" t="n">
        <v>1</v>
      </c>
      <c r="I14" s="2" t="n">
        <v>1</v>
      </c>
      <c r="J14" s="2" t="n">
        <v>1</v>
      </c>
      <c r="K14" s="3" t="n">
        <v>0.308243320539066</v>
      </c>
      <c r="L14" s="2" t="n">
        <v>31.749066874718</v>
      </c>
      <c r="M14" s="2" t="n">
        <v>1.90909414388793E-210</v>
      </c>
      <c r="N14" s="2" t="n">
        <v>8.64009214676099E-210</v>
      </c>
      <c r="O14" s="2" t="n">
        <v>0.153670155</v>
      </c>
      <c r="P14" s="2" t="n">
        <v>0.014213723</v>
      </c>
      <c r="Q14" s="2" t="str">
        <f aca="false">IF(AND(O14&gt;0,P14&lt;0.05),"poor_prognosis_in_lung_tumors","---")</f>
        <v>poor_prognosis_in_lung_tumors</v>
      </c>
    </row>
    <row r="15" customFormat="false" ht="15" hidden="false" customHeight="false" outlineLevel="0" collapsed="false">
      <c r="A15" s="2" t="s">
        <v>37</v>
      </c>
      <c r="B15" s="2" t="n">
        <v>4133</v>
      </c>
      <c r="C15" s="2" t="s">
        <v>38</v>
      </c>
      <c r="D15" s="3" t="n">
        <v>-0.361121200001962</v>
      </c>
      <c r="E15" s="2" t="n">
        <v>-34.2845123599734</v>
      </c>
      <c r="F15" s="2" t="n">
        <v>3.74426468981403E-240</v>
      </c>
      <c r="G15" s="2" t="n">
        <v>3.71944890044684E-239</v>
      </c>
      <c r="H15" s="2" t="n">
        <v>1</v>
      </c>
      <c r="I15" s="2" t="n">
        <v>1</v>
      </c>
      <c r="J15" s="2" t="n">
        <v>1</v>
      </c>
      <c r="K15" s="3" t="n">
        <v>0.45907465287832</v>
      </c>
      <c r="L15" s="2" t="n">
        <v>50.6330544004972</v>
      </c>
      <c r="M15" s="2" t="n">
        <v>0</v>
      </c>
      <c r="N15" s="2" t="n">
        <v>0</v>
      </c>
      <c r="O15" s="2" t="n">
        <v>0.09574973</v>
      </c>
      <c r="P15" s="2" t="n">
        <v>0.021941662</v>
      </c>
      <c r="Q15" s="2" t="str">
        <f aca="false">IF(AND(O15&gt;0,P15&lt;0.05),"poor_prognosis_in_lung_tumors","---")</f>
        <v>poor_prognosis_in_lung_tumors</v>
      </c>
    </row>
    <row r="16" customFormat="false" ht="15" hidden="false" customHeight="false" outlineLevel="0" collapsed="false">
      <c r="A16" s="2" t="s">
        <v>39</v>
      </c>
      <c r="B16" s="2" t="n">
        <v>4082</v>
      </c>
      <c r="C16" s="2" t="s">
        <v>40</v>
      </c>
      <c r="D16" s="3" t="n">
        <v>-0.21503228879445</v>
      </c>
      <c r="E16" s="2" t="n">
        <v>-19.4933509213918</v>
      </c>
      <c r="F16" s="2" t="n">
        <v>1.10923742924046E-082</v>
      </c>
      <c r="G16" s="2" t="n">
        <v>3.66283747896282E-082</v>
      </c>
      <c r="H16" s="2" t="n">
        <v>1</v>
      </c>
      <c r="I16" s="2" t="n">
        <v>1</v>
      </c>
      <c r="J16" s="2" t="n">
        <v>1</v>
      </c>
      <c r="K16" s="3" t="n">
        <v>0.343489406553511</v>
      </c>
      <c r="L16" s="2" t="n">
        <v>35.8371603745352</v>
      </c>
      <c r="M16" s="2" t="n">
        <v>4.28532605983674E-264</v>
      </c>
      <c r="N16" s="2" t="n">
        <v>2.54300105978783E-263</v>
      </c>
      <c r="O16" s="2" t="n">
        <v>0.188663607</v>
      </c>
      <c r="P16" s="2" t="n">
        <v>6.66E-006</v>
      </c>
      <c r="Q16" s="2" t="str">
        <f aca="false">IF(AND(O16&gt;0,P16&lt;0.05),"poor_prognosis_in_lung_tumors","---")</f>
        <v>poor_prognosis_in_lung_tumors</v>
      </c>
    </row>
    <row r="17" customFormat="false" ht="15" hidden="false" customHeight="false" outlineLevel="0" collapsed="false">
      <c r="A17" s="2" t="s">
        <v>41</v>
      </c>
      <c r="B17" s="2" t="n">
        <v>23531</v>
      </c>
      <c r="C17" s="2" t="s">
        <v>42</v>
      </c>
      <c r="D17" s="3" t="n">
        <v>-0.260021831596692</v>
      </c>
      <c r="E17" s="2" t="n">
        <v>-23.8404228614655</v>
      </c>
      <c r="F17" s="2" t="n">
        <v>2.45247977308826E-121</v>
      </c>
      <c r="G17" s="2" t="n">
        <v>1.11912575989772E-120</v>
      </c>
      <c r="H17" s="2" t="n">
        <v>1</v>
      </c>
      <c r="I17" s="2" t="n">
        <v>1</v>
      </c>
      <c r="J17" s="2" t="n">
        <v>1</v>
      </c>
      <c r="K17" s="3" t="n">
        <v>0.385624337887527</v>
      </c>
      <c r="L17" s="2" t="n">
        <v>40.9527355988075</v>
      </c>
      <c r="M17" s="2" t="n">
        <v>0</v>
      </c>
      <c r="N17" s="2" t="n">
        <v>0</v>
      </c>
      <c r="O17" s="2" t="n">
        <v>0.118585233</v>
      </c>
      <c r="P17" s="2" t="n">
        <v>0.003402124</v>
      </c>
      <c r="Q17" s="2" t="str">
        <f aca="false">IF(AND(O17&gt;0,P17&lt;0.05),"poor_prognosis_in_lung_tumors","---")</f>
        <v>poor_prognosis_in_lung_tumors</v>
      </c>
    </row>
    <row r="18" customFormat="false" ht="15" hidden="false" customHeight="false" outlineLevel="0" collapsed="false">
      <c r="A18" s="2" t="s">
        <v>43</v>
      </c>
      <c r="B18" s="2" t="n">
        <v>51247</v>
      </c>
      <c r="C18" s="2" t="s">
        <v>44</v>
      </c>
      <c r="D18" s="3" t="n">
        <v>-0.363213235590192</v>
      </c>
      <c r="E18" s="2" t="n">
        <v>-34.5132124240946</v>
      </c>
      <c r="F18" s="2" t="n">
        <v>4.00315975609654E-243</v>
      </c>
      <c r="G18" s="2" t="n">
        <v>4.03962418159762E-242</v>
      </c>
      <c r="H18" s="2" t="n">
        <v>1</v>
      </c>
      <c r="I18" s="2" t="n">
        <v>1</v>
      </c>
      <c r="J18" s="2" t="n">
        <v>1</v>
      </c>
      <c r="K18" s="3" t="n">
        <v>0.358603825492715</v>
      </c>
      <c r="L18" s="2" t="n">
        <v>37.6412081077679</v>
      </c>
      <c r="M18" s="2" t="n">
        <v>2.38842631015549E-289</v>
      </c>
      <c r="N18" s="2" t="n">
        <v>1.62719525087598E-288</v>
      </c>
      <c r="O18" s="2" t="n">
        <v>0.143720015</v>
      </c>
      <c r="P18" s="2" t="n">
        <v>0.029924221</v>
      </c>
      <c r="Q18" s="2" t="str">
        <f aca="false">IF(AND(O18&gt;0,P18&lt;0.05),"poor_prognosis_in_lung_tumors","---")</f>
        <v>poor_prognosis_in_lung_tumors</v>
      </c>
    </row>
    <row r="19" customFormat="false" ht="15" hidden="false" customHeight="false" outlineLevel="0" collapsed="false">
      <c r="A19" s="2" t="s">
        <v>45</v>
      </c>
      <c r="B19" s="2" t="n">
        <v>22843</v>
      </c>
      <c r="C19" s="2" t="s">
        <v>46</v>
      </c>
      <c r="D19" s="3" t="n">
        <v>-0.441941454666038</v>
      </c>
      <c r="E19" s="2" t="n">
        <v>-43.6167874845808</v>
      </c>
      <c r="F19" s="2" t="n">
        <v>0</v>
      </c>
      <c r="G19" s="2" t="n">
        <v>0</v>
      </c>
      <c r="H19" s="2" t="n">
        <v>1</v>
      </c>
      <c r="I19" s="2" t="n">
        <v>1</v>
      </c>
      <c r="J19" s="2" t="n">
        <v>1</v>
      </c>
      <c r="K19" s="3" t="n">
        <v>0.392158043787</v>
      </c>
      <c r="L19" s="2" t="n">
        <v>41.7714696034349</v>
      </c>
      <c r="M19" s="2" t="n">
        <v>0</v>
      </c>
      <c r="N19" s="2" t="n">
        <v>0</v>
      </c>
      <c r="O19" s="2" t="n">
        <v>0.11151854</v>
      </c>
      <c r="P19" s="2" t="n">
        <v>0.006483199</v>
      </c>
      <c r="Q19" s="2" t="str">
        <f aca="false">IF(AND(O19&gt;0,P19&lt;0.05),"poor_prognosis_in_lung_tumors","---")</f>
        <v>poor_prognosis_in_lung_tumors</v>
      </c>
    </row>
    <row r="20" customFormat="false" ht="15" hidden="false" customHeight="false" outlineLevel="0" collapsed="false">
      <c r="A20" s="2" t="s">
        <v>47</v>
      </c>
      <c r="B20" s="2" t="n">
        <v>55176</v>
      </c>
      <c r="C20" s="2" t="s">
        <v>48</v>
      </c>
      <c r="D20" s="3" t="n">
        <v>-0.321632527668615</v>
      </c>
      <c r="E20" s="2" t="n">
        <v>-30.0728595693606</v>
      </c>
      <c r="F20" s="2" t="n">
        <v>3.90199948697346E-188</v>
      </c>
      <c r="G20" s="2" t="n">
        <v>2.83054653176039E-187</v>
      </c>
      <c r="H20" s="2" t="n">
        <v>1</v>
      </c>
      <c r="I20" s="2" t="n">
        <v>1</v>
      </c>
      <c r="J20" s="2" t="n">
        <v>1</v>
      </c>
      <c r="K20" s="3" t="n">
        <v>0.355797709745984</v>
      </c>
      <c r="L20" s="2" t="n">
        <v>37.3037767069334</v>
      </c>
      <c r="M20" s="2" t="n">
        <v>1.48673838989831E-284</v>
      </c>
      <c r="N20" s="2" t="n">
        <v>9.86512869130441E-284</v>
      </c>
      <c r="O20" s="2" t="n">
        <v>0.106821299</v>
      </c>
      <c r="P20" s="2" t="n">
        <v>0.011954836</v>
      </c>
      <c r="Q20" s="2" t="str">
        <f aca="false">IF(AND(O20&gt;0,P20&lt;0.05),"poor_prognosis_in_lung_tumors","---")</f>
        <v>poor_prognosis_in_lung_tumors</v>
      </c>
    </row>
    <row r="21" customFormat="false" ht="15" hidden="false" customHeight="false" outlineLevel="0" collapsed="false">
      <c r="A21" s="2" t="s">
        <v>49</v>
      </c>
      <c r="B21" s="2" t="n">
        <v>23516</v>
      </c>
      <c r="C21" s="2" t="s">
        <v>50</v>
      </c>
      <c r="D21" s="3" t="n">
        <v>-0.274528214756491</v>
      </c>
      <c r="E21" s="2" t="n">
        <v>-25.2757834021853</v>
      </c>
      <c r="F21" s="2" t="n">
        <v>1.41877728859465E-135</v>
      </c>
      <c r="G21" s="2" t="n">
        <v>7.17804821313314E-135</v>
      </c>
      <c r="H21" s="2" t="n">
        <v>1</v>
      </c>
      <c r="I21" s="2" t="n">
        <v>1</v>
      </c>
      <c r="J21" s="2" t="n">
        <v>1</v>
      </c>
      <c r="K21" s="3" t="n">
        <v>0.211685369923992</v>
      </c>
      <c r="L21" s="2" t="n">
        <v>21.2228817081367</v>
      </c>
      <c r="M21" s="2" t="n">
        <v>1.00815957129781E-097</v>
      </c>
      <c r="N21" s="2" t="n">
        <v>2.52678282323062E-097</v>
      </c>
      <c r="O21" s="2" t="n">
        <v>0.112022201</v>
      </c>
      <c r="P21" s="2" t="n">
        <v>0.005337448</v>
      </c>
      <c r="Q21" s="2" t="str">
        <f aca="false">IF(AND(O21&gt;0,P21&lt;0.05),"poor_prognosis_in_lung_tumors","---")</f>
        <v>poor_prognosis_in_lung_tumors</v>
      </c>
    </row>
    <row r="22" customFormat="false" ht="15" hidden="false" customHeight="false" outlineLevel="0" collapsed="false">
      <c r="A22" s="2" t="s">
        <v>51</v>
      </c>
      <c r="B22" s="2" t="n">
        <v>55346</v>
      </c>
      <c r="C22" s="2" t="s">
        <v>52</v>
      </c>
      <c r="D22" s="3" t="n">
        <v>-0.314447250873858</v>
      </c>
      <c r="E22" s="2" t="n">
        <v>-29.3263769244105</v>
      </c>
      <c r="F22" s="2" t="n">
        <v>1.8006193571589E-179</v>
      </c>
      <c r="G22" s="2" t="n">
        <v>1.23167197907138E-178</v>
      </c>
      <c r="H22" s="2" t="n">
        <v>1</v>
      </c>
      <c r="I22" s="2" t="n">
        <v>1</v>
      </c>
      <c r="J22" s="2" t="n">
        <v>1</v>
      </c>
      <c r="K22" s="3" t="n">
        <v>0.416424240197491</v>
      </c>
      <c r="L22" s="2" t="n">
        <v>44.8795960735901</v>
      </c>
      <c r="M22" s="2" t="n">
        <v>0</v>
      </c>
      <c r="N22" s="2" t="n">
        <v>0</v>
      </c>
      <c r="O22" s="2" t="n">
        <v>0.103548432</v>
      </c>
      <c r="P22" s="2" t="n">
        <v>0.015650308</v>
      </c>
      <c r="Q22" s="2" t="str">
        <f aca="false">IF(AND(O22&gt;0,P22&lt;0.05),"poor_prognosis_in_lung_tumors","---")</f>
        <v>poor_prognosis_in_lung_tumors</v>
      </c>
    </row>
    <row r="23" customFormat="false" ht="15" hidden="false" customHeight="false" outlineLevel="0" collapsed="false">
      <c r="A23" s="2" t="s">
        <v>53</v>
      </c>
      <c r="B23" s="2" t="n">
        <v>95681</v>
      </c>
      <c r="C23" s="2" t="s">
        <v>54</v>
      </c>
      <c r="D23" s="3" t="n">
        <v>-0.257854326859479</v>
      </c>
      <c r="E23" s="2" t="n">
        <v>-23.6274742782273</v>
      </c>
      <c r="F23" s="2" t="n">
        <v>2.76074243347679E-119</v>
      </c>
      <c r="G23" s="2" t="n">
        <v>1.24227315152298E-118</v>
      </c>
      <c r="H23" s="2" t="n">
        <v>1</v>
      </c>
      <c r="I23" s="2" t="n">
        <v>1</v>
      </c>
      <c r="J23" s="2" t="n">
        <v>1</v>
      </c>
      <c r="K23" s="3" t="n">
        <v>0.209661295482645</v>
      </c>
      <c r="L23" s="2" t="n">
        <v>21.0105771226021</v>
      </c>
      <c r="M23" s="2" t="n">
        <v>7.3838839363332E-096</v>
      </c>
      <c r="N23" s="2" t="n">
        <v>1.83039146489378E-095</v>
      </c>
      <c r="O23" s="2" t="n">
        <v>0.104519173</v>
      </c>
      <c r="P23" s="2" t="n">
        <v>0.018366279</v>
      </c>
      <c r="Q23" s="2" t="str">
        <f aca="false">IF(AND(O23&gt;0,P23&lt;0.05),"poor_prognosis_in_lung_tumors","---")</f>
        <v>poor_prognosis_in_lung_tumors</v>
      </c>
    </row>
    <row r="24" customFormat="false" ht="15" hidden="false" customHeight="false" outlineLevel="0" collapsed="false">
      <c r="A24" s="0" t="s">
        <v>55</v>
      </c>
      <c r="B24" s="0" t="n">
        <v>18</v>
      </c>
      <c r="C24" s="0" t="s">
        <v>56</v>
      </c>
      <c r="D24" s="4" t="n">
        <v>-0.211813140558478</v>
      </c>
      <c r="E24" s="0" t="n">
        <v>-19.1877082031561</v>
      </c>
      <c r="F24" s="0" t="n">
        <v>3.17568308201263E-080</v>
      </c>
      <c r="G24" s="0" t="n">
        <v>1.02930710675378E-079</v>
      </c>
      <c r="H24" s="0" t="n">
        <v>1</v>
      </c>
      <c r="I24" s="0" t="n">
        <v>1</v>
      </c>
      <c r="J24" s="0" t="n">
        <v>1</v>
      </c>
      <c r="K24" s="4" t="n">
        <v>0.431164322316876</v>
      </c>
      <c r="L24" s="0" t="n">
        <v>46.8233936748907</v>
      </c>
      <c r="M24" s="0" t="n">
        <v>0</v>
      </c>
      <c r="N24" s="0" t="n">
        <v>0</v>
      </c>
      <c r="O24" s="0" t="n">
        <v>-0.212226899</v>
      </c>
      <c r="P24" s="0" t="n">
        <v>2.94E-007</v>
      </c>
      <c r="Q24" s="0" t="str">
        <f aca="false">IF(AND(O24&gt;0,P24&lt;0.05),"poor_prognosis_in_lung_tumors","---")</f>
        <v>---</v>
      </c>
    </row>
    <row r="25" customFormat="false" ht="15" hidden="false" customHeight="false" outlineLevel="0" collapsed="false">
      <c r="A25" s="0" t="s">
        <v>57</v>
      </c>
      <c r="B25" s="0" t="n">
        <v>108</v>
      </c>
      <c r="C25" s="0" t="s">
        <v>58</v>
      </c>
      <c r="D25" s="4" t="n">
        <v>-0.29970886056868</v>
      </c>
      <c r="E25" s="0" t="n">
        <v>-27.8124890037322</v>
      </c>
      <c r="F25" s="0" t="n">
        <v>1.93779215778611E-162</v>
      </c>
      <c r="G25" s="0" t="n">
        <v>1.19371276350293E-161</v>
      </c>
      <c r="H25" s="0" t="n">
        <v>1</v>
      </c>
      <c r="I25" s="0" t="n">
        <v>1</v>
      </c>
      <c r="J25" s="0" t="n">
        <v>1</v>
      </c>
      <c r="K25" s="4" t="n">
        <v>0.497066895149613</v>
      </c>
      <c r="L25" s="0" t="n">
        <v>56.1302995152657</v>
      </c>
      <c r="M25" s="0" t="n">
        <v>0</v>
      </c>
      <c r="N25" s="0" t="n">
        <v>0</v>
      </c>
      <c r="O25" s="0" t="n">
        <v>-0.071666484</v>
      </c>
      <c r="P25" s="0" t="n">
        <v>0.076295288</v>
      </c>
      <c r="Q25" s="0" t="str">
        <f aca="false">IF(AND(O25&gt;0,P25&lt;0.05),"poor_prognosis_in_lung_tumors","---")</f>
        <v>---</v>
      </c>
    </row>
    <row r="26" customFormat="false" ht="15" hidden="false" customHeight="false" outlineLevel="0" collapsed="false">
      <c r="A26" s="0" t="s">
        <v>59</v>
      </c>
      <c r="B26" s="0" t="n">
        <v>3899</v>
      </c>
      <c r="C26" s="0" t="s">
        <v>60</v>
      </c>
      <c r="D26" s="4" t="n">
        <v>-0.319081329575056</v>
      </c>
      <c r="E26" s="0" t="n">
        <v>-29.807161091602</v>
      </c>
      <c r="F26" s="0" t="n">
        <v>4.95434173885684E-185</v>
      </c>
      <c r="G26" s="0" t="n">
        <v>3.53975821958843E-184</v>
      </c>
      <c r="H26" s="0" t="n">
        <v>1</v>
      </c>
      <c r="I26" s="0" t="n">
        <v>1</v>
      </c>
      <c r="J26" s="0" t="n">
        <v>1</v>
      </c>
      <c r="K26" s="4" t="n">
        <v>0.42444464711704</v>
      </c>
      <c r="L26" s="0" t="n">
        <v>45.9317463916725</v>
      </c>
      <c r="M26" s="0" t="n">
        <v>0</v>
      </c>
      <c r="N26" s="0" t="n">
        <v>0</v>
      </c>
      <c r="O26" s="0" t="n">
        <v>-0.064179895</v>
      </c>
      <c r="P26" s="0" t="n">
        <v>0.101798593</v>
      </c>
      <c r="Q26" s="0" t="str">
        <f aca="false">IF(AND(O26&gt;0,P26&lt;0.05),"poor_prognosis_in_lung_tumors","---")</f>
        <v>---</v>
      </c>
    </row>
    <row r="27" customFormat="false" ht="15" hidden="false" customHeight="false" outlineLevel="0" collapsed="false">
      <c r="A27" s="0" t="s">
        <v>61</v>
      </c>
      <c r="B27" s="0" t="n">
        <v>267</v>
      </c>
      <c r="C27" s="0" t="s">
        <v>62</v>
      </c>
      <c r="D27" s="4" t="n">
        <v>-0.256061916413611</v>
      </c>
      <c r="E27" s="0" t="n">
        <v>-23.4516660494628</v>
      </c>
      <c r="F27" s="0" t="n">
        <v>1.32640600987778E-117</v>
      </c>
      <c r="G27" s="0" t="n">
        <v>5.89179780025031E-117</v>
      </c>
      <c r="H27" s="0" t="n">
        <v>1</v>
      </c>
      <c r="I27" s="0" t="n">
        <v>1</v>
      </c>
      <c r="J27" s="0" t="n">
        <v>1</v>
      </c>
      <c r="K27" s="4" t="n">
        <v>0.218024424497518</v>
      </c>
      <c r="L27" s="0" t="n">
        <v>21.8896486563478</v>
      </c>
      <c r="M27" s="0" t="n">
        <v>1.08862594252766E-103</v>
      </c>
      <c r="N27" s="0" t="n">
        <v>2.82610178457513E-103</v>
      </c>
      <c r="O27" s="0" t="n">
        <v>-0.025206116</v>
      </c>
      <c r="P27" s="0" t="n">
        <v>0.532422822</v>
      </c>
      <c r="Q27" s="0" t="str">
        <f aca="false">IF(AND(O27&gt;0,P27&lt;0.05),"poor_prognosis_in_lung_tumors","---")</f>
        <v>---</v>
      </c>
    </row>
    <row r="28" customFormat="false" ht="15" hidden="false" customHeight="false" outlineLevel="0" collapsed="false">
      <c r="A28" s="0" t="s">
        <v>63</v>
      </c>
      <c r="B28" s="0" t="n">
        <v>8905</v>
      </c>
      <c r="C28" s="0" t="s">
        <v>64</v>
      </c>
      <c r="D28" s="4" t="n">
        <v>-0.572333660641882</v>
      </c>
      <c r="E28" s="0" t="n">
        <v>-61.7912566806846</v>
      </c>
      <c r="F28" s="0" t="n">
        <v>0</v>
      </c>
      <c r="G28" s="0" t="n">
        <v>0</v>
      </c>
      <c r="H28" s="0" t="n">
        <v>1</v>
      </c>
      <c r="I28" s="0" t="n">
        <v>1</v>
      </c>
      <c r="J28" s="0" t="n">
        <v>1</v>
      </c>
      <c r="K28" s="4" t="n">
        <v>0.343170696779969</v>
      </c>
      <c r="L28" s="0" t="n">
        <v>35.7994675382139</v>
      </c>
      <c r="M28" s="0" t="n">
        <v>1.41126855498431E-263</v>
      </c>
      <c r="N28" s="0" t="n">
        <v>8.35530009433638E-263</v>
      </c>
      <c r="O28" s="0" t="n">
        <v>-0.05403748</v>
      </c>
      <c r="P28" s="0" t="n">
        <v>0.192440862</v>
      </c>
      <c r="Q28" s="0" t="str">
        <f aca="false">IF(AND(O28&gt;0,P28&lt;0.05),"poor_prognosis_in_lung_tumors","---")</f>
        <v>---</v>
      </c>
    </row>
    <row r="29" customFormat="false" ht="15" hidden="false" customHeight="false" outlineLevel="0" collapsed="false">
      <c r="A29" s="0" t="s">
        <v>65</v>
      </c>
      <c r="B29" s="0" t="n">
        <v>57569</v>
      </c>
      <c r="C29" s="0" t="s">
        <v>66</v>
      </c>
      <c r="D29" s="4" t="n">
        <v>-0.295399584311644</v>
      </c>
      <c r="E29" s="0" t="n">
        <v>-27.3740581320415</v>
      </c>
      <c r="F29" s="0" t="n">
        <v>1.20879135677146E-157</v>
      </c>
      <c r="G29" s="0" t="n">
        <v>7.19626256320952E-157</v>
      </c>
      <c r="H29" s="0" t="n">
        <v>1</v>
      </c>
      <c r="I29" s="0" t="n">
        <v>1</v>
      </c>
      <c r="J29" s="0" t="n">
        <v>1</v>
      </c>
      <c r="K29" s="4" t="n">
        <v>0.476797308939956</v>
      </c>
      <c r="L29" s="0" t="n">
        <v>53.1491838208425</v>
      </c>
      <c r="M29" s="0" t="n">
        <v>0</v>
      </c>
      <c r="N29" s="0" t="n">
        <v>0</v>
      </c>
      <c r="O29" s="0" t="n">
        <v>-0.136492499</v>
      </c>
      <c r="P29" s="0" t="n">
        <v>0.027106221</v>
      </c>
      <c r="Q29" s="0" t="str">
        <f aca="false">IF(AND(O29&gt;0,P29&lt;0.05),"poor_prognosis_in_lung_tumors","---")</f>
        <v>---</v>
      </c>
    </row>
    <row r="30" customFormat="false" ht="15" hidden="false" customHeight="false" outlineLevel="0" collapsed="false">
      <c r="A30" s="0" t="s">
        <v>67</v>
      </c>
      <c r="B30" s="0" t="n">
        <v>11041</v>
      </c>
      <c r="C30" s="0" t="s">
        <v>68</v>
      </c>
      <c r="D30" s="4" t="n">
        <v>-0.610612538388882</v>
      </c>
      <c r="E30" s="0" t="n">
        <v>-68.26244319342</v>
      </c>
      <c r="F30" s="0" t="n">
        <v>0</v>
      </c>
      <c r="G30" s="0" t="n">
        <v>0</v>
      </c>
      <c r="H30" s="0" t="n">
        <v>1</v>
      </c>
      <c r="I30" s="0" t="n">
        <v>1</v>
      </c>
      <c r="J30" s="0" t="n">
        <v>1</v>
      </c>
      <c r="K30" s="4" t="n">
        <v>0.436983724996954</v>
      </c>
      <c r="L30" s="0" t="n">
        <v>47.6033041303464</v>
      </c>
      <c r="M30" s="0" t="n">
        <v>0</v>
      </c>
      <c r="N30" s="0" t="n">
        <v>0</v>
      </c>
      <c r="O30" s="0" t="n">
        <v>-0.100173661</v>
      </c>
      <c r="P30" s="0" t="n">
        <v>0.015658338</v>
      </c>
      <c r="Q30" s="0" t="str">
        <f aca="false">IF(AND(O30&gt;0,P30&lt;0.05),"poor_prognosis_in_lung_tumors","---")</f>
        <v>---</v>
      </c>
    </row>
    <row r="31" customFormat="false" ht="15" hidden="false" customHeight="false" outlineLevel="0" collapsed="false">
      <c r="A31" s="0" t="s">
        <v>69</v>
      </c>
      <c r="B31" s="0" t="n">
        <v>399947</v>
      </c>
      <c r="C31" s="0" t="s">
        <v>70</v>
      </c>
      <c r="D31" s="4" t="n">
        <v>-0.368091069826117</v>
      </c>
      <c r="E31" s="0" t="n">
        <v>-35.0488005779124</v>
      </c>
      <c r="F31" s="0" t="n">
        <v>3.87426892814967E-250</v>
      </c>
      <c r="G31" s="0" t="n">
        <v>4.05406046362437E-249</v>
      </c>
      <c r="H31" s="0" t="n">
        <v>1</v>
      </c>
      <c r="I31" s="0" t="n">
        <v>1</v>
      </c>
      <c r="J31" s="0" t="n">
        <v>1</v>
      </c>
      <c r="K31" s="4" t="n">
        <v>0.4174208271385</v>
      </c>
      <c r="L31" s="0" t="n">
        <v>45.0096324962013</v>
      </c>
      <c r="M31" s="0" t="n">
        <v>0</v>
      </c>
      <c r="N31" s="0" t="n">
        <v>0</v>
      </c>
      <c r="O31" s="0" t="n">
        <v>0.09912573</v>
      </c>
      <c r="P31" s="0" t="n">
        <v>0.115894404</v>
      </c>
      <c r="Q31" s="0" t="str">
        <f aca="false">IF(AND(O31&gt;0,P31&lt;0.05),"poor_prognosis_in_lung_tumors","---")</f>
        <v>---</v>
      </c>
    </row>
    <row r="32" customFormat="false" ht="15" hidden="false" customHeight="false" outlineLevel="0" collapsed="false">
      <c r="A32" s="0" t="s">
        <v>71</v>
      </c>
      <c r="B32" s="0" t="n">
        <v>65998</v>
      </c>
      <c r="C32" s="0" t="s">
        <v>72</v>
      </c>
      <c r="D32" s="4" t="n">
        <v>-0.308930114841996</v>
      </c>
      <c r="E32" s="0" t="n">
        <v>-28.757005569393</v>
      </c>
      <c r="F32" s="0" t="n">
        <v>5.58005452458528E-173</v>
      </c>
      <c r="G32" s="0" t="n">
        <v>3.67983925684718E-172</v>
      </c>
      <c r="H32" s="0" t="n">
        <v>1</v>
      </c>
      <c r="I32" s="0" t="n">
        <v>1</v>
      </c>
      <c r="J32" s="0" t="n">
        <v>1</v>
      </c>
      <c r="K32" s="4" t="n">
        <v>0.369234515904336</v>
      </c>
      <c r="L32" s="0" t="n">
        <v>38.9302907619815</v>
      </c>
      <c r="M32" s="0" t="n">
        <v>0</v>
      </c>
      <c r="N32" s="0" t="n">
        <v>0</v>
      </c>
      <c r="O32" s="0" t="n">
        <v>-0.090003231</v>
      </c>
      <c r="P32" s="0" t="n">
        <v>0.04863984</v>
      </c>
      <c r="Q32" s="0" t="str">
        <f aca="false">IF(AND(O32&gt;0,P32&lt;0.05),"poor_prognosis_in_lung_tumors","---")</f>
        <v>---</v>
      </c>
    </row>
    <row r="33" customFormat="false" ht="15" hidden="false" customHeight="false" outlineLevel="0" collapsed="false">
      <c r="A33" s="0" t="s">
        <v>73</v>
      </c>
      <c r="B33" s="0" t="n">
        <v>222950</v>
      </c>
      <c r="C33" s="0" t="s">
        <v>74</v>
      </c>
      <c r="D33" s="4" t="n">
        <v>-0.444952332539749</v>
      </c>
      <c r="E33" s="0" t="n">
        <v>-43.9869871314028</v>
      </c>
      <c r="F33" s="0" t="n">
        <v>0</v>
      </c>
      <c r="G33" s="0" t="n">
        <v>0</v>
      </c>
      <c r="H33" s="0" t="n">
        <v>1</v>
      </c>
      <c r="I33" s="0" t="n">
        <v>1</v>
      </c>
      <c r="J33" s="0" t="n">
        <v>1</v>
      </c>
      <c r="K33" s="4" t="n">
        <v>0.370333072412944</v>
      </c>
      <c r="L33" s="0" t="n">
        <v>39.0644956662259</v>
      </c>
      <c r="M33" s="0" t="n">
        <v>0</v>
      </c>
      <c r="N33" s="0" t="n">
        <v>0</v>
      </c>
      <c r="O33" s="0" t="n">
        <v>-0.061686569</v>
      </c>
      <c r="P33" s="0" t="n">
        <v>0.299926459</v>
      </c>
      <c r="Q33" s="0" t="str">
        <f aca="false">IF(AND(O33&gt;0,P33&lt;0.05),"poor_prognosis_in_lung_tumors","---")</f>
        <v>---</v>
      </c>
    </row>
    <row r="34" customFormat="false" ht="15" hidden="false" customHeight="false" outlineLevel="0" collapsed="false">
      <c r="A34" s="0" t="s">
        <v>75</v>
      </c>
      <c r="B34" s="0" t="n">
        <v>79780</v>
      </c>
      <c r="C34" s="0" t="s">
        <v>76</v>
      </c>
      <c r="D34" s="4" t="n">
        <v>-0.216184667044114</v>
      </c>
      <c r="E34" s="0" t="n">
        <v>-19.6029250080404</v>
      </c>
      <c r="F34" s="0" t="n">
        <v>1.43124864896738E-083</v>
      </c>
      <c r="G34" s="0" t="n">
        <v>4.76864538420253E-083</v>
      </c>
      <c r="H34" s="0" t="n">
        <v>1</v>
      </c>
      <c r="I34" s="0" t="n">
        <v>1</v>
      </c>
      <c r="J34" s="0" t="n">
        <v>1</v>
      </c>
      <c r="K34" s="4" t="n">
        <v>0.431867546871966</v>
      </c>
      <c r="L34" s="0" t="n">
        <v>46.9172536876011</v>
      </c>
      <c r="M34" s="0" t="n">
        <v>0</v>
      </c>
      <c r="N34" s="0" t="n">
        <v>0</v>
      </c>
      <c r="O34" s="0" t="n">
        <v>0.062093135</v>
      </c>
      <c r="P34" s="0" t="n">
        <v>0.332869783</v>
      </c>
      <c r="Q34" s="0" t="str">
        <f aca="false">IF(AND(O34&gt;0,P34&lt;0.05),"poor_prognosis_in_lung_tumors","---")</f>
        <v>---</v>
      </c>
    </row>
    <row r="35" customFormat="false" ht="15" hidden="false" customHeight="false" outlineLevel="0" collapsed="false">
      <c r="A35" s="0" t="s">
        <v>77</v>
      </c>
      <c r="B35" s="0" t="n">
        <v>5128</v>
      </c>
      <c r="C35" s="0" t="s">
        <v>78</v>
      </c>
      <c r="D35" s="4" t="n">
        <v>-0.295685433608808</v>
      </c>
      <c r="E35" s="0" t="n">
        <v>-27.4030836565685</v>
      </c>
      <c r="F35" s="0" t="n">
        <v>5.84572607606036E-158</v>
      </c>
      <c r="G35" s="0" t="n">
        <v>3.49031283932087E-157</v>
      </c>
      <c r="H35" s="0" t="n">
        <v>1</v>
      </c>
      <c r="I35" s="0" t="n">
        <v>1</v>
      </c>
      <c r="J35" s="0" t="n">
        <v>1</v>
      </c>
      <c r="K35" s="4" t="n">
        <v>0.560782218834287</v>
      </c>
      <c r="L35" s="0" t="n">
        <v>66.36534529054</v>
      </c>
      <c r="M35" s="0" t="n">
        <v>0</v>
      </c>
      <c r="N35" s="0" t="n">
        <v>0</v>
      </c>
      <c r="O35" s="0" t="n">
        <v>0.033600292</v>
      </c>
      <c r="P35" s="0" t="n">
        <v>0.4041661</v>
      </c>
      <c r="Q35" s="0" t="str">
        <f aca="false">IF(AND(O35&gt;0,P35&lt;0.05),"poor_prognosis_in_lung_tumors","---")</f>
        <v>---</v>
      </c>
    </row>
    <row r="36" customFormat="false" ht="15" hidden="false" customHeight="false" outlineLevel="0" collapsed="false">
      <c r="A36" s="0" t="s">
        <v>79</v>
      </c>
      <c r="B36" s="0" t="n">
        <v>1073</v>
      </c>
      <c r="C36" s="0" t="s">
        <v>80</v>
      </c>
      <c r="D36" s="4" t="n">
        <v>-0.551588733037543</v>
      </c>
      <c r="E36" s="0" t="n">
        <v>-58.5452209405901</v>
      </c>
      <c r="F36" s="0" t="n">
        <v>0</v>
      </c>
      <c r="G36" s="0" t="n">
        <v>0</v>
      </c>
      <c r="H36" s="0" t="n">
        <v>1</v>
      </c>
      <c r="I36" s="0" t="n">
        <v>1</v>
      </c>
      <c r="J36" s="0" t="n">
        <v>1</v>
      </c>
      <c r="K36" s="4" t="n">
        <v>0.476054649827955</v>
      </c>
      <c r="L36" s="0" t="n">
        <v>53.0421149572607</v>
      </c>
      <c r="M36" s="0" t="n">
        <v>0</v>
      </c>
      <c r="N36" s="0" t="n">
        <v>0</v>
      </c>
      <c r="O36" s="0" t="n">
        <v>-0.005662726</v>
      </c>
      <c r="P36" s="0" t="n">
        <v>0.929416487</v>
      </c>
      <c r="Q36" s="0" t="str">
        <f aca="false">IF(AND(O36&gt;0,P36&lt;0.05),"poor_prognosis_in_lung_tumors","---")</f>
        <v>---</v>
      </c>
    </row>
    <row r="37" customFormat="false" ht="15" hidden="false" customHeight="false" outlineLevel="0" collapsed="false">
      <c r="A37" s="0" t="s">
        <v>81</v>
      </c>
      <c r="B37" s="0" t="n">
        <v>23332</v>
      </c>
      <c r="C37" s="0" t="s">
        <v>82</v>
      </c>
      <c r="D37" s="4" t="n">
        <v>-0.321033782020173</v>
      </c>
      <c r="E37" s="0" t="n">
        <v>-30.010437007925</v>
      </c>
      <c r="F37" s="0" t="n">
        <v>2.10098754002672E-187</v>
      </c>
      <c r="G37" s="0" t="n">
        <v>1.51867127715974E-186</v>
      </c>
      <c r="H37" s="0" t="n">
        <v>1</v>
      </c>
      <c r="I37" s="0" t="n">
        <v>1</v>
      </c>
      <c r="J37" s="0" t="n">
        <v>1</v>
      </c>
      <c r="K37" s="4" t="n">
        <v>0.419112391357013</v>
      </c>
      <c r="L37" s="0" t="n">
        <v>45.2308015228411</v>
      </c>
      <c r="M37" s="0" t="n">
        <v>0</v>
      </c>
      <c r="N37" s="0" t="n">
        <v>0</v>
      </c>
      <c r="O37" s="0" t="n">
        <v>-0.051555203</v>
      </c>
      <c r="P37" s="0" t="n">
        <v>0.21667428</v>
      </c>
      <c r="Q37" s="0" t="str">
        <f aca="false">IF(AND(O37&gt;0,P37&lt;0.05),"poor_prognosis_in_lung_tumors","---")</f>
        <v>---</v>
      </c>
    </row>
    <row r="38" customFormat="false" ht="15" hidden="false" customHeight="false" outlineLevel="0" collapsed="false">
      <c r="A38" s="0" t="s">
        <v>83</v>
      </c>
      <c r="B38" s="0" t="n">
        <v>23122</v>
      </c>
      <c r="C38" s="0" t="s">
        <v>84</v>
      </c>
      <c r="D38" s="4" t="n">
        <v>-0.513674679907323</v>
      </c>
      <c r="E38" s="0" t="n">
        <v>-53.0042965041614</v>
      </c>
      <c r="F38" s="0" t="n">
        <v>0</v>
      </c>
      <c r="G38" s="0" t="n">
        <v>0</v>
      </c>
      <c r="H38" s="0" t="n">
        <v>1</v>
      </c>
      <c r="I38" s="0" t="n">
        <v>1</v>
      </c>
      <c r="J38" s="0" t="n">
        <v>1</v>
      </c>
      <c r="K38" s="4" t="n">
        <v>0.566684767228142</v>
      </c>
      <c r="L38" s="0" t="n">
        <v>67.3917889233817</v>
      </c>
      <c r="M38" s="0" t="n">
        <v>0</v>
      </c>
      <c r="N38" s="0" t="n">
        <v>0</v>
      </c>
      <c r="O38" s="0" t="n">
        <v>0.061914247</v>
      </c>
      <c r="P38" s="0" t="n">
        <v>0.141579552</v>
      </c>
      <c r="Q38" s="0" t="str">
        <f aca="false">IF(AND(O38&gt;0,P38&lt;0.05),"poor_prognosis_in_lung_tumors","---")</f>
        <v>---</v>
      </c>
    </row>
    <row r="39" customFormat="false" ht="15" hidden="false" customHeight="false" outlineLevel="0" collapsed="false">
      <c r="A39" s="0" t="s">
        <v>85</v>
      </c>
      <c r="B39" s="0" t="n">
        <v>1266</v>
      </c>
      <c r="C39" s="0" t="s">
        <v>86</v>
      </c>
      <c r="D39" s="4" t="n">
        <v>-0.199215678510358</v>
      </c>
      <c r="E39" s="0" t="n">
        <v>-17.9978121586519</v>
      </c>
      <c r="F39" s="0" t="n">
        <v>5.37236704358366E-071</v>
      </c>
      <c r="G39" s="0" t="n">
        <v>1.5924142768127E-070</v>
      </c>
      <c r="H39" s="0" t="n">
        <v>1</v>
      </c>
      <c r="I39" s="0" t="n">
        <v>1</v>
      </c>
      <c r="J39" s="0" t="n">
        <v>1</v>
      </c>
      <c r="K39" s="4" t="n">
        <v>0.296585380509346</v>
      </c>
      <c r="L39" s="0" t="n">
        <v>30.4299836599365</v>
      </c>
      <c r="M39" s="0" t="n">
        <v>3.00753665277661E-194</v>
      </c>
      <c r="N39" s="0" t="n">
        <v>1.25062478845774E-193</v>
      </c>
      <c r="O39" s="0" t="n">
        <v>-0.095120454</v>
      </c>
      <c r="P39" s="0" t="n">
        <v>0.018985511</v>
      </c>
      <c r="Q39" s="0" t="str">
        <f aca="false">IF(AND(O39&gt;0,P39&lt;0.05),"poor_prognosis_in_lung_tumors","---")</f>
        <v>---</v>
      </c>
    </row>
    <row r="40" customFormat="false" ht="15" hidden="false" customHeight="false" outlineLevel="0" collapsed="false">
      <c r="A40" s="0" t="s">
        <v>87</v>
      </c>
      <c r="B40" s="0" t="n">
        <v>1501</v>
      </c>
      <c r="C40" s="0" t="s">
        <v>88</v>
      </c>
      <c r="D40" s="4" t="n">
        <v>-0.292354834858465</v>
      </c>
      <c r="E40" s="0" t="n">
        <v>-27.0653876757841</v>
      </c>
      <c r="F40" s="0" t="n">
        <v>2.63392121093219E-154</v>
      </c>
      <c r="G40" s="0" t="n">
        <v>1.53006126998124E-153</v>
      </c>
      <c r="H40" s="0" t="n">
        <v>1</v>
      </c>
      <c r="I40" s="0" t="n">
        <v>1</v>
      </c>
      <c r="J40" s="0" t="n">
        <v>1</v>
      </c>
      <c r="K40" s="4" t="n">
        <v>0.440429801257471</v>
      </c>
      <c r="L40" s="0" t="n">
        <v>48.0686134239549</v>
      </c>
      <c r="M40" s="0" t="n">
        <v>0</v>
      </c>
      <c r="N40" s="0" t="n">
        <v>0</v>
      </c>
      <c r="O40" s="0" t="n">
        <v>-0.088026922</v>
      </c>
      <c r="P40" s="0" t="n">
        <v>0.030077564</v>
      </c>
      <c r="Q40" s="0" t="str">
        <f aca="false">IF(AND(O40&gt;0,P40&lt;0.05),"poor_prognosis_in_lung_tumors","---")</f>
        <v>---</v>
      </c>
    </row>
    <row r="41" customFormat="false" ht="15" hidden="false" customHeight="false" outlineLevel="0" collapsed="false">
      <c r="A41" s="0" t="s">
        <v>89</v>
      </c>
      <c r="B41" s="0" t="n">
        <v>9265</v>
      </c>
      <c r="C41" s="0" t="s">
        <v>90</v>
      </c>
      <c r="D41" s="4" t="n">
        <v>-0.316752859834487</v>
      </c>
      <c r="E41" s="0" t="n">
        <v>-29.5652889472582</v>
      </c>
      <c r="F41" s="0" t="n">
        <v>3.17197338017763E-182</v>
      </c>
      <c r="G41" s="0" t="n">
        <v>2.21051300449712E-181</v>
      </c>
      <c r="H41" s="0" t="n">
        <v>1</v>
      </c>
      <c r="I41" s="0" t="n">
        <v>1</v>
      </c>
      <c r="J41" s="0" t="n">
        <v>1</v>
      </c>
      <c r="K41" s="4" t="n">
        <v>0.231740345931918</v>
      </c>
      <c r="L41" s="0" t="n">
        <v>23.3424420365362</v>
      </c>
      <c r="M41" s="0" t="n">
        <v>2.90748659535271E-117</v>
      </c>
      <c r="N41" s="0" t="n">
        <v>8.15664832915904E-117</v>
      </c>
      <c r="O41" s="0" t="n">
        <v>-0.052733851</v>
      </c>
      <c r="P41" s="0" t="n">
        <v>0.197221225</v>
      </c>
      <c r="Q41" s="0" t="str">
        <f aca="false">IF(AND(O41&gt;0,P41&lt;0.05),"poor_prognosis_in_lung_tumors","---")</f>
        <v>---</v>
      </c>
    </row>
    <row r="42" customFormat="false" ht="15" hidden="false" customHeight="false" outlineLevel="0" collapsed="false">
      <c r="A42" s="0" t="s">
        <v>91</v>
      </c>
      <c r="B42" s="0" t="n">
        <v>23258</v>
      </c>
      <c r="C42" s="0" t="s">
        <v>92</v>
      </c>
      <c r="D42" s="4" t="n">
        <v>-0.534152540028252</v>
      </c>
      <c r="E42" s="0" t="n">
        <v>-55.9386253674107</v>
      </c>
      <c r="F42" s="0" t="n">
        <v>0</v>
      </c>
      <c r="G42" s="0" t="n">
        <v>0</v>
      </c>
      <c r="H42" s="0" t="n">
        <v>1</v>
      </c>
      <c r="I42" s="0" t="n">
        <v>1</v>
      </c>
      <c r="J42" s="0" t="n">
        <v>1</v>
      </c>
      <c r="K42" s="4" t="n">
        <v>0.655133067727332</v>
      </c>
      <c r="L42" s="0" t="n">
        <v>84.9660680715397</v>
      </c>
      <c r="M42" s="0" t="n">
        <v>0</v>
      </c>
      <c r="N42" s="0" t="n">
        <v>0</v>
      </c>
      <c r="O42" s="0" t="n">
        <v>-0.096848346</v>
      </c>
      <c r="P42" s="0" t="n">
        <v>0.020117454</v>
      </c>
      <c r="Q42" s="0" t="str">
        <f aca="false">IF(AND(O42&gt;0,P42&lt;0.05),"poor_prognosis_in_lung_tumors","---")</f>
        <v>---</v>
      </c>
    </row>
    <row r="43" customFormat="false" ht="15" hidden="false" customHeight="false" outlineLevel="0" collapsed="false">
      <c r="A43" s="0" t="s">
        <v>93</v>
      </c>
      <c r="B43" s="0" t="n">
        <v>160518</v>
      </c>
      <c r="C43" s="0" t="s">
        <v>94</v>
      </c>
      <c r="D43" s="4" t="n">
        <v>-0.562574092109268</v>
      </c>
      <c r="E43" s="0" t="n">
        <v>-60.2434447330207</v>
      </c>
      <c r="F43" s="0" t="n">
        <v>0</v>
      </c>
      <c r="G43" s="0" t="n">
        <v>0</v>
      </c>
      <c r="H43" s="0" t="n">
        <v>1</v>
      </c>
      <c r="I43" s="0" t="n">
        <v>1</v>
      </c>
      <c r="J43" s="0" t="n">
        <v>1</v>
      </c>
      <c r="K43" s="4" t="n">
        <v>0.513087434524681</v>
      </c>
      <c r="L43" s="0" t="n">
        <v>58.5722773692415</v>
      </c>
      <c r="M43" s="0" t="n">
        <v>0</v>
      </c>
      <c r="N43" s="0" t="n">
        <v>0</v>
      </c>
      <c r="O43" s="0" t="n">
        <v>-0.008718197</v>
      </c>
      <c r="P43" s="0" t="n">
        <v>0.837407261</v>
      </c>
      <c r="Q43" s="0" t="str">
        <f aca="false">IF(AND(O43&gt;0,P43&lt;0.05),"poor_prognosis_in_lung_tumors","---")</f>
        <v>---</v>
      </c>
    </row>
    <row r="44" customFormat="false" ht="15" hidden="false" customHeight="false" outlineLevel="0" collapsed="false">
      <c r="A44" s="0" t="s">
        <v>95</v>
      </c>
      <c r="B44" s="0" t="n">
        <v>85458</v>
      </c>
      <c r="C44" s="0" t="s">
        <v>96</v>
      </c>
      <c r="D44" s="4" t="n">
        <v>-0.274642497415044</v>
      </c>
      <c r="E44" s="0" t="n">
        <v>-25.2871636075965</v>
      </c>
      <c r="F44" s="0" t="n">
        <v>1.08693809212432E-135</v>
      </c>
      <c r="G44" s="0" t="n">
        <v>5.50600051437925E-135</v>
      </c>
      <c r="H44" s="0" t="n">
        <v>1</v>
      </c>
      <c r="I44" s="0" t="n">
        <v>1</v>
      </c>
      <c r="J44" s="0" t="n">
        <v>1</v>
      </c>
      <c r="K44" s="4" t="n">
        <v>0.584636570861988</v>
      </c>
      <c r="L44" s="0" t="n">
        <v>70.6098433224803</v>
      </c>
      <c r="M44" s="0" t="n">
        <v>0</v>
      </c>
      <c r="N44" s="0" t="n">
        <v>0</v>
      </c>
      <c r="O44" s="0" t="n">
        <v>-0.086966352</v>
      </c>
      <c r="P44" s="0" t="n">
        <v>0.033849194</v>
      </c>
      <c r="Q44" s="0" t="str">
        <f aca="false">IF(AND(O44&gt;0,P44&lt;0.05),"poor_prognosis_in_lung_tumors","---")</f>
        <v>---</v>
      </c>
    </row>
    <row r="45" customFormat="false" ht="15" hidden="false" customHeight="false" outlineLevel="0" collapsed="false">
      <c r="A45" s="0" t="s">
        <v>97</v>
      </c>
      <c r="B45" s="0" t="n">
        <v>10395</v>
      </c>
      <c r="C45" s="0" t="s">
        <v>98</v>
      </c>
      <c r="D45" s="4" t="n">
        <v>-0.344194987512706</v>
      </c>
      <c r="E45" s="0" t="n">
        <v>-32.4555272916458</v>
      </c>
      <c r="F45" s="0" t="n">
        <v>6.33029559243206E-217</v>
      </c>
      <c r="G45" s="0" t="n">
        <v>5.44229208587664E-216</v>
      </c>
      <c r="H45" s="0" t="n">
        <v>1</v>
      </c>
      <c r="I45" s="0" t="n">
        <v>1</v>
      </c>
      <c r="J45" s="0" t="n">
        <v>1</v>
      </c>
      <c r="K45" s="4" t="n">
        <v>0.426698752986027</v>
      </c>
      <c r="L45" s="0" t="n">
        <v>46.2298010502462</v>
      </c>
      <c r="M45" s="0" t="n">
        <v>0</v>
      </c>
      <c r="N45" s="0" t="n">
        <v>0</v>
      </c>
      <c r="O45" s="0" t="n">
        <v>-0.198207532</v>
      </c>
      <c r="P45" s="0" t="n">
        <v>7.12E-007</v>
      </c>
      <c r="Q45" s="0" t="str">
        <f aca="false">IF(AND(O45&gt;0,P45&lt;0.05),"poor_prognosis_in_lung_tumors","---")</f>
        <v>---</v>
      </c>
    </row>
    <row r="46" customFormat="false" ht="15" hidden="false" customHeight="false" outlineLevel="0" collapsed="false">
      <c r="A46" s="0" t="s">
        <v>99</v>
      </c>
      <c r="B46" s="0" t="n">
        <v>25822</v>
      </c>
      <c r="C46" s="0" t="s">
        <v>100</v>
      </c>
      <c r="D46" s="4" t="n">
        <v>-0.4103506740823</v>
      </c>
      <c r="E46" s="0" t="n">
        <v>-39.8379812001723</v>
      </c>
      <c r="F46" s="0" t="n">
        <v>0</v>
      </c>
      <c r="G46" s="0" t="n">
        <v>0</v>
      </c>
      <c r="H46" s="0" t="n">
        <v>1</v>
      </c>
      <c r="I46" s="0" t="n">
        <v>1</v>
      </c>
      <c r="J46" s="0" t="n">
        <v>1</v>
      </c>
      <c r="K46" s="4" t="n">
        <v>0.451030702824688</v>
      </c>
      <c r="L46" s="0" t="n">
        <v>49.5167363278864</v>
      </c>
      <c r="M46" s="0" t="n">
        <v>0</v>
      </c>
      <c r="N46" s="0" t="n">
        <v>0</v>
      </c>
      <c r="O46" s="0" t="n">
        <v>-0.045597702</v>
      </c>
      <c r="P46" s="0" t="n">
        <v>0.269571791</v>
      </c>
      <c r="Q46" s="0" t="str">
        <f aca="false">IF(AND(O46&gt;0,P46&lt;0.05),"poor_prognosis_in_lung_tumors","---")</f>
        <v>---</v>
      </c>
    </row>
    <row r="47" customFormat="false" ht="15" hidden="false" customHeight="false" outlineLevel="0" collapsed="false">
      <c r="A47" s="0" t="s">
        <v>101</v>
      </c>
      <c r="B47" s="0" t="n">
        <v>9732</v>
      </c>
      <c r="C47" s="0" t="s">
        <v>102</v>
      </c>
      <c r="D47" s="4" t="n">
        <v>-0.350643140110806</v>
      </c>
      <c r="E47" s="0" t="n">
        <v>-33.147894769419</v>
      </c>
      <c r="F47" s="0" t="n">
        <v>1.32073561401572E-225</v>
      </c>
      <c r="G47" s="0" t="n">
        <v>1.21269706108542E-224</v>
      </c>
      <c r="H47" s="0" t="n">
        <v>1</v>
      </c>
      <c r="I47" s="0" t="n">
        <v>1</v>
      </c>
      <c r="J47" s="0" t="n">
        <v>1</v>
      </c>
      <c r="K47" s="4" t="n">
        <v>0.625591465923813</v>
      </c>
      <c r="L47" s="0" t="n">
        <v>78.5724826086704</v>
      </c>
      <c r="M47" s="0" t="n">
        <v>0</v>
      </c>
      <c r="N47" s="0" t="n">
        <v>0</v>
      </c>
      <c r="O47" s="0" t="n">
        <v>-0.040080474</v>
      </c>
      <c r="P47" s="0" t="n">
        <v>0.320485601</v>
      </c>
      <c r="Q47" s="0" t="str">
        <f aca="false">IF(AND(O47&gt;0,P47&lt;0.05),"poor_prognosis_in_lung_tumors","---")</f>
        <v>---</v>
      </c>
    </row>
    <row r="48" customFormat="false" ht="15" hidden="false" customHeight="false" outlineLevel="0" collapsed="false">
      <c r="A48" s="0" t="s">
        <v>103</v>
      </c>
      <c r="B48" s="0" t="n">
        <v>23333</v>
      </c>
      <c r="C48" s="0" t="s">
        <v>104</v>
      </c>
      <c r="D48" s="4" t="n">
        <v>-0.212021173187085</v>
      </c>
      <c r="E48" s="0" t="n">
        <v>-19.2074400110866</v>
      </c>
      <c r="F48" s="0" t="n">
        <v>2.20947594243492E-080</v>
      </c>
      <c r="G48" s="0" t="n">
        <v>7.17279146529596E-080</v>
      </c>
      <c r="H48" s="0" t="n">
        <v>1</v>
      </c>
      <c r="I48" s="0" t="n">
        <v>1</v>
      </c>
      <c r="J48" s="0" t="n">
        <v>1</v>
      </c>
      <c r="K48" s="4" t="n">
        <v>0.327690336675948</v>
      </c>
      <c r="L48" s="0" t="n">
        <v>33.985119040445</v>
      </c>
      <c r="M48" s="0" t="n">
        <v>3.69636404829156E-239</v>
      </c>
      <c r="N48" s="0" t="n">
        <v>1.94042453670809E-238</v>
      </c>
      <c r="O48" s="0" t="n">
        <v>0.024287949</v>
      </c>
      <c r="P48" s="0" t="n">
        <v>0.556145672</v>
      </c>
      <c r="Q48" s="0" t="str">
        <f aca="false">IF(AND(O48&gt;0,P48&lt;0.05),"poor_prognosis_in_lung_tumors","---")</f>
        <v>---</v>
      </c>
    </row>
    <row r="49" customFormat="false" ht="15" hidden="false" customHeight="false" outlineLevel="0" collapsed="false">
      <c r="A49" s="0" t="s">
        <v>105</v>
      </c>
      <c r="B49" s="0" t="n">
        <v>1837</v>
      </c>
      <c r="C49" s="0" t="s">
        <v>106</v>
      </c>
      <c r="D49" s="4" t="n">
        <v>-0.373619824695398</v>
      </c>
      <c r="E49" s="0" t="n">
        <v>-35.6599118131512</v>
      </c>
      <c r="F49" s="0" t="n">
        <v>3.08461224330617E-258</v>
      </c>
      <c r="G49" s="0" t="n">
        <v>3.3534259182695E-257</v>
      </c>
      <c r="H49" s="0" t="n">
        <v>1</v>
      </c>
      <c r="I49" s="0" t="n">
        <v>1</v>
      </c>
      <c r="J49" s="0" t="n">
        <v>1</v>
      </c>
      <c r="K49" s="4" t="n">
        <v>0.499387573568368</v>
      </c>
      <c r="L49" s="0" t="n">
        <v>56.4791562165029</v>
      </c>
      <c r="M49" s="0" t="n">
        <v>0</v>
      </c>
      <c r="N49" s="0" t="n">
        <v>0</v>
      </c>
      <c r="O49" s="0" t="n">
        <v>0.001214459</v>
      </c>
      <c r="P49" s="0" t="n">
        <v>0.976507751</v>
      </c>
      <c r="Q49" s="0" t="str">
        <f aca="false">IF(AND(O49&gt;0,P49&lt;0.05),"poor_prognosis_in_lung_tumors","---")</f>
        <v>---</v>
      </c>
    </row>
    <row r="50" customFormat="false" ht="15" hidden="false" customHeight="false" outlineLevel="0" collapsed="false">
      <c r="A50" s="0" t="s">
        <v>107</v>
      </c>
      <c r="B50" s="0" t="n">
        <v>22873</v>
      </c>
      <c r="C50" s="0" t="s">
        <v>108</v>
      </c>
      <c r="D50" s="4" t="n">
        <v>-0.239727530948274</v>
      </c>
      <c r="E50" s="0" t="n">
        <v>-21.8611390709096</v>
      </c>
      <c r="F50" s="0" t="n">
        <v>6.89136492774654E-103</v>
      </c>
      <c r="G50" s="0" t="n">
        <v>2.71656512642014E-102</v>
      </c>
      <c r="H50" s="0" t="n">
        <v>1</v>
      </c>
      <c r="I50" s="0" t="n">
        <v>1</v>
      </c>
      <c r="J50" s="0" t="n">
        <v>1</v>
      </c>
      <c r="K50" s="4" t="n">
        <v>0.468963387521294</v>
      </c>
      <c r="L50" s="0" t="n">
        <v>52.0270803544371</v>
      </c>
      <c r="M50" s="0" t="n">
        <v>0</v>
      </c>
      <c r="N50" s="0" t="n">
        <v>0</v>
      </c>
      <c r="O50" s="0" t="n">
        <v>-0.006440444</v>
      </c>
      <c r="P50" s="0" t="n">
        <v>0.876720879</v>
      </c>
      <c r="Q50" s="0" t="str">
        <f aca="false">IF(AND(O50&gt;0,P50&lt;0.05),"poor_prognosis_in_lung_tumors","---")</f>
        <v>---</v>
      </c>
    </row>
    <row r="51" customFormat="false" ht="15" hidden="false" customHeight="false" outlineLevel="0" collapsed="false">
      <c r="A51" s="0" t="s">
        <v>109</v>
      </c>
      <c r="B51" s="0" t="n">
        <v>55719</v>
      </c>
      <c r="C51" s="0" t="s">
        <v>110</v>
      </c>
      <c r="D51" s="4" t="n">
        <v>-0.32866297008914</v>
      </c>
      <c r="E51" s="0" t="n">
        <v>-30.8088642110729</v>
      </c>
      <c r="F51" s="0" t="n">
        <v>7.59562082233527E-197</v>
      </c>
      <c r="G51" s="0" t="n">
        <v>5.77720652397321E-196</v>
      </c>
      <c r="H51" s="0" t="n">
        <v>1</v>
      </c>
      <c r="I51" s="0" t="n">
        <v>1</v>
      </c>
      <c r="J51" s="0" t="n">
        <v>1</v>
      </c>
      <c r="K51" s="4" t="n">
        <v>0.452406571296455</v>
      </c>
      <c r="L51" s="0" t="n">
        <v>49.7065845543175</v>
      </c>
      <c r="M51" s="0" t="n">
        <v>0</v>
      </c>
      <c r="N51" s="0" t="n">
        <v>0</v>
      </c>
      <c r="O51" s="0" t="n">
        <v>-0.045311887</v>
      </c>
      <c r="P51" s="0" t="n">
        <v>0.269540179</v>
      </c>
      <c r="Q51" s="0" t="str">
        <f aca="false">IF(AND(O51&gt;0,P51&lt;0.05),"poor_prognosis_in_lung_tumors","---")</f>
        <v>---</v>
      </c>
    </row>
    <row r="52" customFormat="false" ht="15" hidden="false" customHeight="false" outlineLevel="0" collapsed="false">
      <c r="A52" s="0" t="s">
        <v>111</v>
      </c>
      <c r="B52" s="0" t="n">
        <v>51439</v>
      </c>
      <c r="C52" s="0" t="s">
        <v>112</v>
      </c>
      <c r="D52" s="4" t="n">
        <v>-0.203161145775096</v>
      </c>
      <c r="E52" s="0" t="n">
        <v>-18.3694491240489</v>
      </c>
      <c r="F52" s="0" t="n">
        <v>8.04768502426204E-074</v>
      </c>
      <c r="G52" s="0" t="n">
        <v>2.44622743117443E-073</v>
      </c>
      <c r="H52" s="0" t="n">
        <v>1</v>
      </c>
      <c r="I52" s="0" t="n">
        <v>1</v>
      </c>
      <c r="J52" s="0" t="n">
        <v>1</v>
      </c>
      <c r="K52" s="4" t="n">
        <v>0.399600084074905</v>
      </c>
      <c r="L52" s="0" t="n">
        <v>42.7131415010116</v>
      </c>
      <c r="M52" s="0" t="n">
        <v>0</v>
      </c>
      <c r="N52" s="0" t="n">
        <v>0</v>
      </c>
      <c r="O52" s="0" t="n">
        <v>-0.129031888</v>
      </c>
      <c r="P52" s="0" t="n">
        <v>0.002058168</v>
      </c>
      <c r="Q52" s="0" t="str">
        <f aca="false">IF(AND(O52&gt;0,P52&lt;0.05),"poor_prognosis_in_lung_tumors","---")</f>
        <v>---</v>
      </c>
    </row>
    <row r="53" customFormat="false" ht="15" hidden="false" customHeight="false" outlineLevel="0" collapsed="false">
      <c r="A53" s="0" t="s">
        <v>113</v>
      </c>
      <c r="B53" s="0" t="n">
        <v>120114</v>
      </c>
      <c r="C53" s="0" t="s">
        <v>114</v>
      </c>
      <c r="D53" s="4" t="n">
        <v>-0.291465283466447</v>
      </c>
      <c r="E53" s="0" t="n">
        <v>-26.9753772771439</v>
      </c>
      <c r="F53" s="0" t="n">
        <v>2.4443946971324E-153</v>
      </c>
      <c r="G53" s="0" t="n">
        <v>1.41071748319215E-152</v>
      </c>
      <c r="H53" s="0" t="n">
        <v>1</v>
      </c>
      <c r="I53" s="0" t="n">
        <v>1</v>
      </c>
      <c r="J53" s="0" t="n">
        <v>1</v>
      </c>
      <c r="K53" s="4" t="n">
        <v>0.633738170626075</v>
      </c>
      <c r="L53" s="0" t="n">
        <v>80.2751346262746</v>
      </c>
      <c r="M53" s="0" t="n">
        <v>0</v>
      </c>
      <c r="N53" s="0" t="n">
        <v>0</v>
      </c>
      <c r="O53" s="0" t="n">
        <v>-0.045442282</v>
      </c>
      <c r="P53" s="0" t="n">
        <v>0.512207153</v>
      </c>
      <c r="Q53" s="0" t="str">
        <f aca="false">IF(AND(O53&gt;0,P53&lt;0.05),"poor_prognosis_in_lung_tumors","---")</f>
        <v>---</v>
      </c>
    </row>
    <row r="54" customFormat="false" ht="15" hidden="false" customHeight="false" outlineLevel="0" collapsed="false">
      <c r="A54" s="0" t="s">
        <v>115</v>
      </c>
      <c r="B54" s="0" t="n">
        <v>23291</v>
      </c>
      <c r="C54" s="0" t="s">
        <v>116</v>
      </c>
      <c r="D54" s="4" t="n">
        <v>-0.401948131052098</v>
      </c>
      <c r="E54" s="0" t="n">
        <v>-38.863082476241</v>
      </c>
      <c r="F54" s="0" t="n">
        <v>2.70659708924782E-302</v>
      </c>
      <c r="G54" s="0" t="n">
        <v>3.73030933517427E-301</v>
      </c>
      <c r="H54" s="0" t="n">
        <v>1</v>
      </c>
      <c r="I54" s="0" t="n">
        <v>1</v>
      </c>
      <c r="J54" s="0" t="n">
        <v>1</v>
      </c>
      <c r="K54" s="4" t="n">
        <v>0.536369515748115</v>
      </c>
      <c r="L54" s="0" t="n">
        <v>62.2713798685517</v>
      </c>
      <c r="M54" s="0" t="n">
        <v>0</v>
      </c>
      <c r="N54" s="0" t="n">
        <v>0</v>
      </c>
      <c r="O54" s="0" t="n">
        <v>-0.022914802</v>
      </c>
      <c r="P54" s="0" t="n">
        <v>0.581286687</v>
      </c>
      <c r="Q54" s="0" t="str">
        <f aca="false">IF(AND(O54&gt;0,P54&lt;0.05),"poor_prognosis_in_lung_tumors","---")</f>
        <v>---</v>
      </c>
    </row>
    <row r="55" customFormat="false" ht="15" hidden="false" customHeight="false" outlineLevel="0" collapsed="false">
      <c r="A55" s="0" t="s">
        <v>117</v>
      </c>
      <c r="B55" s="0" t="n">
        <v>9637</v>
      </c>
      <c r="C55" s="0" t="s">
        <v>118</v>
      </c>
      <c r="D55" s="4" t="n">
        <v>-0.413625459335634</v>
      </c>
      <c r="E55" s="0" t="n">
        <v>-40.2212126342066</v>
      </c>
      <c r="F55" s="0" t="n">
        <v>0</v>
      </c>
      <c r="G55" s="0" t="n">
        <v>0</v>
      </c>
      <c r="H55" s="0" t="n">
        <v>1</v>
      </c>
      <c r="I55" s="0" t="n">
        <v>1</v>
      </c>
      <c r="J55" s="0" t="n">
        <v>1</v>
      </c>
      <c r="K55" s="4" t="n">
        <v>0.541231049304584</v>
      </c>
      <c r="L55" s="0" t="n">
        <v>63.0681445841885</v>
      </c>
      <c r="M55" s="0" t="n">
        <v>0</v>
      </c>
      <c r="N55" s="0" t="n">
        <v>0</v>
      </c>
      <c r="O55" s="0" t="n">
        <v>0.016024249</v>
      </c>
      <c r="P55" s="0" t="n">
        <v>0.695230404</v>
      </c>
      <c r="Q55" s="0" t="str">
        <f aca="false">IF(AND(O55&gt;0,P55&lt;0.05),"poor_prognosis_in_lung_tumors","---")</f>
        <v>---</v>
      </c>
    </row>
    <row r="56" customFormat="false" ht="15" hidden="false" customHeight="false" outlineLevel="0" collapsed="false">
      <c r="A56" s="0" t="s">
        <v>119</v>
      </c>
      <c r="B56" s="0" t="n">
        <v>2273</v>
      </c>
      <c r="C56" s="0" t="s">
        <v>120</v>
      </c>
      <c r="D56" s="4" t="n">
        <v>-0.29870284779355</v>
      </c>
      <c r="E56" s="0" t="n">
        <v>-27.7099701918794</v>
      </c>
      <c r="F56" s="0" t="n">
        <v>2.59496819680113E-161</v>
      </c>
      <c r="G56" s="0" t="n">
        <v>1.58465643270205E-160</v>
      </c>
      <c r="H56" s="0" t="n">
        <v>1</v>
      </c>
      <c r="I56" s="0" t="n">
        <v>1</v>
      </c>
      <c r="J56" s="0" t="n">
        <v>1</v>
      </c>
      <c r="K56" s="4" t="n">
        <v>0.614092216963102</v>
      </c>
      <c r="L56" s="0" t="n">
        <v>76.2405266294885</v>
      </c>
      <c r="M56" s="0" t="n">
        <v>0</v>
      </c>
      <c r="N56" s="0" t="n">
        <v>0</v>
      </c>
      <c r="O56" s="0" t="n">
        <v>-0.150593789</v>
      </c>
      <c r="P56" s="0" t="n">
        <v>0.000260408</v>
      </c>
      <c r="Q56" s="0" t="str">
        <f aca="false">IF(AND(O56&gt;0,P56&lt;0.05),"poor_prognosis_in_lung_tumors","---")</f>
        <v>---</v>
      </c>
    </row>
    <row r="57" customFormat="false" ht="15" hidden="false" customHeight="false" outlineLevel="0" collapsed="false">
      <c r="A57" s="0" t="s">
        <v>121</v>
      </c>
      <c r="B57" s="0" t="n">
        <v>55691</v>
      </c>
      <c r="C57" s="0" t="s">
        <v>122</v>
      </c>
      <c r="D57" s="4" t="n">
        <v>-0.250249360990634</v>
      </c>
      <c r="E57" s="0" t="n">
        <v>-22.8833110445778</v>
      </c>
      <c r="F57" s="0" t="n">
        <v>3.05194237416351E-112</v>
      </c>
      <c r="G57" s="0" t="n">
        <v>1.29768029526385E-111</v>
      </c>
      <c r="H57" s="0" t="n">
        <v>1</v>
      </c>
      <c r="I57" s="0" t="n">
        <v>1</v>
      </c>
      <c r="J57" s="0" t="n">
        <v>1</v>
      </c>
      <c r="K57" s="4" t="n">
        <v>0.430745809793699</v>
      </c>
      <c r="L57" s="0" t="n">
        <v>46.7675842070961</v>
      </c>
      <c r="M57" s="0" t="n">
        <v>0</v>
      </c>
      <c r="N57" s="0" t="n">
        <v>0</v>
      </c>
      <c r="O57" s="0" t="n">
        <v>-0.060737219</v>
      </c>
      <c r="P57" s="0" t="n">
        <v>0.164012323</v>
      </c>
      <c r="Q57" s="0" t="str">
        <f aca="false">IF(AND(O57&gt;0,P57&lt;0.05),"poor_prognosis_in_lung_tumors","---")</f>
        <v>---</v>
      </c>
    </row>
    <row r="58" customFormat="false" ht="15" hidden="false" customHeight="false" outlineLevel="0" collapsed="false">
      <c r="A58" s="0" t="s">
        <v>123</v>
      </c>
      <c r="B58" s="0" t="n">
        <v>9568</v>
      </c>
      <c r="C58" s="0" t="s">
        <v>124</v>
      </c>
      <c r="D58" s="4" t="n">
        <v>-0.265047875514585</v>
      </c>
      <c r="E58" s="0" t="n">
        <v>-24.3357060796308</v>
      </c>
      <c r="F58" s="0" t="n">
        <v>3.60717551780121E-126</v>
      </c>
      <c r="G58" s="0" t="n">
        <v>1.71195962176624E-125</v>
      </c>
      <c r="H58" s="0" t="n">
        <v>1</v>
      </c>
      <c r="I58" s="0" t="n">
        <v>1</v>
      </c>
      <c r="J58" s="0" t="n">
        <v>1</v>
      </c>
      <c r="K58" s="4" t="n">
        <v>0.337021247111643</v>
      </c>
      <c r="L58" s="0" t="n">
        <v>35.0749092911566</v>
      </c>
      <c r="M58" s="0" t="n">
        <v>1.04373991800395E-253</v>
      </c>
      <c r="N58" s="0" t="n">
        <v>5.89188437789876E-253</v>
      </c>
      <c r="O58" s="0" t="n">
        <v>0.02774646</v>
      </c>
      <c r="P58" s="0" t="n">
        <v>0.486017323</v>
      </c>
      <c r="Q58" s="0" t="str">
        <f aca="false">IF(AND(O58&gt;0,P58&lt;0.05),"poor_prognosis_in_lung_tumors","---")</f>
        <v>---</v>
      </c>
    </row>
    <row r="59" customFormat="false" ht="15" hidden="false" customHeight="false" outlineLevel="0" collapsed="false">
      <c r="A59" s="0" t="s">
        <v>125</v>
      </c>
      <c r="B59" s="0" t="n">
        <v>9815</v>
      </c>
      <c r="C59" s="0" t="s">
        <v>126</v>
      </c>
      <c r="D59" s="4" t="n">
        <v>-0.376627854486744</v>
      </c>
      <c r="E59" s="0" t="n">
        <v>-35.9942470502463</v>
      </c>
      <c r="F59" s="0" t="n">
        <v>1.03676022135425E-262</v>
      </c>
      <c r="G59" s="0" t="n">
        <v>1.15356552140202E-261</v>
      </c>
      <c r="H59" s="0" t="n">
        <v>1</v>
      </c>
      <c r="I59" s="0" t="n">
        <v>1</v>
      </c>
      <c r="J59" s="0" t="n">
        <v>1</v>
      </c>
      <c r="K59" s="4" t="n">
        <v>0.388311476925786</v>
      </c>
      <c r="L59" s="0" t="n">
        <v>41.288569709882</v>
      </c>
      <c r="M59" s="0" t="n">
        <v>0</v>
      </c>
      <c r="N59" s="0" t="n">
        <v>0</v>
      </c>
      <c r="O59" s="0" t="n">
        <v>0.04086651</v>
      </c>
      <c r="P59" s="0" t="n">
        <v>0.316771399</v>
      </c>
      <c r="Q59" s="0" t="str">
        <f aca="false">IF(AND(O59&gt;0,P59&lt;0.05),"poor_prognosis_in_lung_tumors","---")</f>
        <v>---</v>
      </c>
    </row>
    <row r="60" customFormat="false" ht="15" hidden="false" customHeight="false" outlineLevel="0" collapsed="false">
      <c r="A60" s="0" t="s">
        <v>127</v>
      </c>
      <c r="B60" s="0" t="n">
        <v>10052</v>
      </c>
      <c r="C60" s="0" t="s">
        <v>128</v>
      </c>
      <c r="D60" s="4" t="n">
        <v>-0.278819501219319</v>
      </c>
      <c r="E60" s="0" t="n">
        <v>-25.7039082919579</v>
      </c>
      <c r="F60" s="0" t="n">
        <v>5.86994948504815E-140</v>
      </c>
      <c r="G60" s="0" t="n">
        <v>3.07749614977421E-139</v>
      </c>
      <c r="H60" s="0" t="n">
        <v>1</v>
      </c>
      <c r="I60" s="0" t="n">
        <v>1</v>
      </c>
      <c r="J60" s="0" t="n">
        <v>1</v>
      </c>
      <c r="K60" s="4" t="n">
        <v>0.322132903244171</v>
      </c>
      <c r="L60" s="0" t="n">
        <v>33.341373590703</v>
      </c>
      <c r="M60" s="0" t="n">
        <v>9.83919090792695E-231</v>
      </c>
      <c r="N60" s="0" t="n">
        <v>4.92660445755792E-230</v>
      </c>
      <c r="O60" s="0" t="n">
        <v>0.061202855</v>
      </c>
      <c r="P60" s="0" t="n">
        <v>0.143475995</v>
      </c>
      <c r="Q60" s="0" t="str">
        <f aca="false">IF(AND(O60&gt;0,P60&lt;0.05),"poor_prognosis_in_lung_tumors","---")</f>
        <v>---</v>
      </c>
    </row>
    <row r="61" customFormat="false" ht="15" hidden="false" customHeight="false" outlineLevel="0" collapsed="false">
      <c r="A61" s="0" t="s">
        <v>129</v>
      </c>
      <c r="B61" s="0" t="n">
        <v>2823</v>
      </c>
      <c r="C61" s="0" t="s">
        <v>130</v>
      </c>
      <c r="D61" s="4" t="n">
        <v>-0.386172240874569</v>
      </c>
      <c r="E61" s="0" t="n">
        <v>-37.063960193876</v>
      </c>
      <c r="F61" s="0" t="n">
        <v>3.188997652217E-277</v>
      </c>
      <c r="G61" s="0" t="n">
        <v>3.84869912035473E-276</v>
      </c>
      <c r="H61" s="0" t="n">
        <v>1</v>
      </c>
      <c r="I61" s="0" t="n">
        <v>1</v>
      </c>
      <c r="J61" s="0" t="n">
        <v>1</v>
      </c>
      <c r="K61" s="4" t="n">
        <v>0.610920132224615</v>
      </c>
      <c r="L61" s="0" t="n">
        <v>75.6112273206738</v>
      </c>
      <c r="M61" s="0" t="n">
        <v>0</v>
      </c>
      <c r="N61" s="0" t="n">
        <v>0</v>
      </c>
      <c r="O61" s="0" t="n">
        <v>-0.061101343</v>
      </c>
      <c r="P61" s="0" t="n">
        <v>0.132329906</v>
      </c>
      <c r="Q61" s="0" t="str">
        <f aca="false">IF(AND(O61&gt;0,P61&lt;0.05),"poor_prognosis_in_lung_tumors","---")</f>
        <v>---</v>
      </c>
    </row>
    <row r="62" customFormat="false" ht="15" hidden="false" customHeight="false" outlineLevel="0" collapsed="false">
      <c r="A62" s="0" t="s">
        <v>131</v>
      </c>
      <c r="B62" s="0" t="n">
        <v>146713</v>
      </c>
      <c r="C62" s="0" t="s">
        <v>132</v>
      </c>
      <c r="D62" s="4" t="n">
        <v>-0.228569841918598</v>
      </c>
      <c r="E62" s="0" t="n">
        <v>-20.7861150042759</v>
      </c>
      <c r="F62" s="0" t="n">
        <v>1.85458003535227E-093</v>
      </c>
      <c r="G62" s="0" t="n">
        <v>6.73143864683415E-093</v>
      </c>
      <c r="H62" s="0" t="n">
        <v>1</v>
      </c>
      <c r="I62" s="0" t="n">
        <v>1</v>
      </c>
      <c r="J62" s="0" t="n">
        <v>1</v>
      </c>
      <c r="K62" s="4" t="n">
        <v>0.317306787415526</v>
      </c>
      <c r="L62" s="0" t="n">
        <v>32.7854643898607</v>
      </c>
      <c r="M62" s="0" t="n">
        <v>1.46525920142984E-223</v>
      </c>
      <c r="N62" s="0" t="n">
        <v>7.05761898911765E-223</v>
      </c>
      <c r="O62" s="0" t="n">
        <v>-0.023466898</v>
      </c>
      <c r="P62" s="0" t="n">
        <v>0.723530455</v>
      </c>
      <c r="Q62" s="0" t="str">
        <f aca="false">IF(AND(O62&gt;0,P62&lt;0.05),"poor_prognosis_in_lung_tumors","---")</f>
        <v>---</v>
      </c>
    </row>
    <row r="63" customFormat="false" ht="15" hidden="false" customHeight="false" outlineLevel="0" collapsed="false">
      <c r="A63" s="0" t="s">
        <v>133</v>
      </c>
      <c r="B63" s="0" t="n">
        <v>9807</v>
      </c>
      <c r="C63" s="0" t="s">
        <v>134</v>
      </c>
      <c r="D63" s="4" t="n">
        <v>-0.439866108228772</v>
      </c>
      <c r="E63" s="0" t="n">
        <v>-43.3626834446893</v>
      </c>
      <c r="F63" s="0" t="n">
        <v>0</v>
      </c>
      <c r="G63" s="0" t="n">
        <v>0</v>
      </c>
      <c r="H63" s="0" t="n">
        <v>1</v>
      </c>
      <c r="I63" s="0" t="n">
        <v>1</v>
      </c>
      <c r="J63" s="0" t="n">
        <v>1</v>
      </c>
      <c r="K63" s="4" t="n">
        <v>0.228036341304035</v>
      </c>
      <c r="L63" s="0" t="n">
        <v>22.9487091527984</v>
      </c>
      <c r="M63" s="0" t="n">
        <v>1.65618638115051E-113</v>
      </c>
      <c r="N63" s="0" t="n">
        <v>4.56212205315839E-113</v>
      </c>
      <c r="O63" s="0" t="n">
        <v>-0.078136415</v>
      </c>
      <c r="P63" s="0" t="n">
        <v>0.052961082</v>
      </c>
      <c r="Q63" s="0" t="str">
        <f aca="false">IF(AND(O63&gt;0,P63&lt;0.05),"poor_prognosis_in_lung_tumors","---")</f>
        <v>---</v>
      </c>
    </row>
    <row r="64" customFormat="false" ht="15" hidden="false" customHeight="false" outlineLevel="0" collapsed="false">
      <c r="A64" s="0" t="s">
        <v>135</v>
      </c>
      <c r="B64" s="0" t="n">
        <v>221895</v>
      </c>
      <c r="C64" s="0" t="s">
        <v>136</v>
      </c>
      <c r="D64" s="4" t="n">
        <v>-0.537763203945413</v>
      </c>
      <c r="E64" s="0" t="n">
        <v>-56.4698615150148</v>
      </c>
      <c r="F64" s="0" t="n">
        <v>0</v>
      </c>
      <c r="G64" s="0" t="n">
        <v>0</v>
      </c>
      <c r="H64" s="0" t="n">
        <v>1</v>
      </c>
      <c r="I64" s="0" t="n">
        <v>1</v>
      </c>
      <c r="J64" s="0" t="n">
        <v>1</v>
      </c>
      <c r="K64" s="4" t="n">
        <v>0.490256895340591</v>
      </c>
      <c r="L64" s="0" t="n">
        <v>55.11574670866</v>
      </c>
      <c r="M64" s="0" t="n">
        <v>0</v>
      </c>
      <c r="N64" s="0" t="n">
        <v>0</v>
      </c>
      <c r="O64" s="0" t="n">
        <v>0.067706747</v>
      </c>
      <c r="P64" s="0" t="n">
        <v>0.303276773</v>
      </c>
      <c r="Q64" s="0" t="str">
        <f aca="false">IF(AND(O64&gt;0,P64&lt;0.05),"poor_prognosis_in_lung_tumors","---")</f>
        <v>---</v>
      </c>
    </row>
    <row r="65" customFormat="false" ht="15" hidden="false" customHeight="false" outlineLevel="0" collapsed="false">
      <c r="A65" s="0" t="s">
        <v>137</v>
      </c>
      <c r="B65" s="0" t="n">
        <v>170954</v>
      </c>
      <c r="C65" s="0" t="s">
        <v>138</v>
      </c>
      <c r="D65" s="4" t="n">
        <v>-0.274796654472717</v>
      </c>
      <c r="E65" s="0" t="n">
        <v>-25.3025163204624</v>
      </c>
      <c r="F65" s="0" t="n">
        <v>7.58638167029224E-136</v>
      </c>
      <c r="G65" s="0" t="n">
        <v>3.84870094492875E-135</v>
      </c>
      <c r="H65" s="0" t="n">
        <v>1</v>
      </c>
      <c r="I65" s="0" t="n">
        <v>1</v>
      </c>
      <c r="J65" s="0" t="n">
        <v>1</v>
      </c>
      <c r="K65" s="4" t="n">
        <v>0.252811774210537</v>
      </c>
      <c r="L65" s="0" t="n">
        <v>25.6033980620479</v>
      </c>
      <c r="M65" s="0" t="n">
        <v>6.44216744060665E-140</v>
      </c>
      <c r="N65" s="0" t="n">
        <v>2.04830979736899E-139</v>
      </c>
      <c r="O65" s="0" t="n">
        <v>0.099364013</v>
      </c>
      <c r="P65" s="0" t="n">
        <v>0.123078383</v>
      </c>
      <c r="Q65" s="0" t="str">
        <f aca="false">IF(AND(O65&gt;0,P65&lt;0.05),"poor_prognosis_in_lung_tumors","---")</f>
        <v>---</v>
      </c>
    </row>
    <row r="66" customFormat="false" ht="15" hidden="false" customHeight="false" outlineLevel="0" collapsed="false">
      <c r="A66" s="0" t="s">
        <v>139</v>
      </c>
      <c r="B66" s="0" t="n">
        <v>10186</v>
      </c>
      <c r="C66" s="0" t="s">
        <v>140</v>
      </c>
      <c r="D66" s="4" t="n">
        <v>-0.355035530787666</v>
      </c>
      <c r="E66" s="0" t="n">
        <v>-33.6225935711232</v>
      </c>
      <c r="F66" s="0" t="n">
        <v>1.22929908256643E-231</v>
      </c>
      <c r="G66" s="0" t="n">
        <v>1.16548988367601E-230</v>
      </c>
      <c r="H66" s="0" t="n">
        <v>1</v>
      </c>
      <c r="I66" s="0" t="n">
        <v>1</v>
      </c>
      <c r="J66" s="0" t="n">
        <v>1</v>
      </c>
      <c r="K66" s="4" t="n">
        <v>0.650669992474427</v>
      </c>
      <c r="L66" s="0" t="n">
        <v>83.9597116776344</v>
      </c>
      <c r="M66" s="0" t="n">
        <v>0</v>
      </c>
      <c r="N66" s="0" t="n">
        <v>0</v>
      </c>
      <c r="O66" s="0" t="n">
        <v>-0.134091126</v>
      </c>
      <c r="P66" s="0" t="n">
        <v>0.001633059</v>
      </c>
      <c r="Q66" s="0" t="str">
        <f aca="false">IF(AND(O66&gt;0,P66&lt;0.05),"poor_prognosis_in_lung_tumors","---")</f>
        <v>---</v>
      </c>
    </row>
    <row r="67" customFormat="false" ht="15" hidden="false" customHeight="false" outlineLevel="0" collapsed="false">
      <c r="A67" s="0" t="s">
        <v>141</v>
      </c>
      <c r="B67" s="0" t="n">
        <v>23175</v>
      </c>
      <c r="C67" s="0" t="s">
        <v>142</v>
      </c>
      <c r="D67" s="4" t="n">
        <v>-0.43577813912034</v>
      </c>
      <c r="E67" s="0" t="n">
        <v>-42.8646662707661</v>
      </c>
      <c r="F67" s="0" t="n">
        <v>0</v>
      </c>
      <c r="G67" s="0" t="n">
        <v>0</v>
      </c>
      <c r="H67" s="0" t="n">
        <v>1</v>
      </c>
      <c r="I67" s="0" t="n">
        <v>1</v>
      </c>
      <c r="J67" s="0" t="n">
        <v>1</v>
      </c>
      <c r="K67" s="4" t="n">
        <v>0.276870682548785</v>
      </c>
      <c r="L67" s="0" t="n">
        <v>28.2327877899734</v>
      </c>
      <c r="M67" s="0" t="n">
        <v>1.55768221497984E-168</v>
      </c>
      <c r="N67" s="0" t="n">
        <v>5.69334665055569E-168</v>
      </c>
      <c r="O67" s="0" t="n">
        <v>-0.042031237</v>
      </c>
      <c r="P67" s="0" t="n">
        <v>0.302093698</v>
      </c>
      <c r="Q67" s="0" t="str">
        <f aca="false">IF(AND(O67&gt;0,P67&lt;0.05),"poor_prognosis_in_lung_tumors","---")</f>
        <v>---</v>
      </c>
    </row>
    <row r="68" customFormat="false" ht="15" hidden="false" customHeight="false" outlineLevel="0" collapsed="false">
      <c r="A68" s="0" t="s">
        <v>143</v>
      </c>
      <c r="B68" s="0" t="n">
        <v>9890</v>
      </c>
      <c r="C68" s="0" t="s">
        <v>144</v>
      </c>
      <c r="D68" s="4" t="n">
        <v>-0.300310252685876</v>
      </c>
      <c r="E68" s="0" t="n">
        <v>-27.873823161989</v>
      </c>
      <c r="F68" s="0" t="n">
        <v>4.08820156280734E-163</v>
      </c>
      <c r="G68" s="0" t="n">
        <v>2.52910168911274E-162</v>
      </c>
      <c r="H68" s="0" t="n">
        <v>1</v>
      </c>
      <c r="I68" s="0" t="n">
        <v>1</v>
      </c>
      <c r="J68" s="0" t="n">
        <v>1</v>
      </c>
      <c r="K68" s="4" t="n">
        <v>0.496984942783856</v>
      </c>
      <c r="L68" s="0" t="n">
        <v>56.1180093607498</v>
      </c>
      <c r="M68" s="0" t="n">
        <v>0</v>
      </c>
      <c r="N68" s="0" t="n">
        <v>0</v>
      </c>
      <c r="O68" s="0" t="n">
        <v>-0.090344112</v>
      </c>
      <c r="P68" s="0" t="n">
        <v>0.026540806</v>
      </c>
      <c r="Q68" s="0" t="str">
        <f aca="false">IF(AND(O68&gt;0,P68&lt;0.05),"poor_prognosis_in_lung_tumors","---")</f>
        <v>---</v>
      </c>
    </row>
    <row r="69" customFormat="false" ht="15" hidden="false" customHeight="false" outlineLevel="0" collapsed="false">
      <c r="A69" s="0" t="s">
        <v>145</v>
      </c>
      <c r="B69" s="0" t="n">
        <v>53353</v>
      </c>
      <c r="C69" s="0" t="s">
        <v>146</v>
      </c>
      <c r="D69" s="4" t="n">
        <v>-0.250230578398745</v>
      </c>
      <c r="E69" s="0" t="n">
        <v>-22.8814787948892</v>
      </c>
      <c r="F69" s="0" t="n">
        <v>3.17451169622978E-112</v>
      </c>
      <c r="G69" s="0" t="n">
        <v>1.34895239557948E-111</v>
      </c>
      <c r="H69" s="0" t="n">
        <v>1</v>
      </c>
      <c r="I69" s="0" t="n">
        <v>1</v>
      </c>
      <c r="J69" s="0" t="n">
        <v>1</v>
      </c>
      <c r="K69" s="4" t="n">
        <v>0.484226493280928</v>
      </c>
      <c r="L69" s="0" t="n">
        <v>54.2284482284639</v>
      </c>
      <c r="M69" s="0" t="n">
        <v>0</v>
      </c>
      <c r="N69" s="0" t="n">
        <v>0</v>
      </c>
      <c r="O69" s="0" t="n">
        <v>0.029100748</v>
      </c>
      <c r="P69" s="0" t="n">
        <v>0.494678153</v>
      </c>
      <c r="Q69" s="0" t="str">
        <f aca="false">IF(AND(O69&gt;0,P69&lt;0.05),"poor_prognosis_in_lung_tumors","---")</f>
        <v>---</v>
      </c>
    </row>
    <row r="70" customFormat="false" ht="15" hidden="false" customHeight="false" outlineLevel="0" collapsed="false">
      <c r="A70" s="0" t="s">
        <v>147</v>
      </c>
      <c r="B70" s="0" t="n">
        <v>153364</v>
      </c>
      <c r="C70" s="0" t="s">
        <v>148</v>
      </c>
      <c r="D70" s="4" t="n">
        <v>-0.242880931234607</v>
      </c>
      <c r="E70" s="0" t="n">
        <v>-22.1666056040521</v>
      </c>
      <c r="F70" s="0" t="n">
        <v>1.20864314056909E-105</v>
      </c>
      <c r="G70" s="0" t="n">
        <v>4.89023060289012E-105</v>
      </c>
      <c r="H70" s="0" t="n">
        <v>1</v>
      </c>
      <c r="I70" s="0" t="n">
        <v>1</v>
      </c>
      <c r="J70" s="0" t="n">
        <v>1</v>
      </c>
      <c r="K70" s="4" t="n">
        <v>0.305639955859384</v>
      </c>
      <c r="L70" s="0" t="n">
        <v>31.4531601346885</v>
      </c>
      <c r="M70" s="0" t="n">
        <v>9.18262532200953E-207</v>
      </c>
      <c r="N70" s="0" t="n">
        <v>4.08508587000965E-206</v>
      </c>
      <c r="O70" s="0" t="n">
        <v>0.018826247</v>
      </c>
      <c r="P70" s="0" t="n">
        <v>0.766945399</v>
      </c>
      <c r="Q70" s="0" t="str">
        <f aca="false">IF(AND(O70&gt;0,P70&lt;0.05),"poor_prognosis_in_lung_tumors","---")</f>
        <v>---</v>
      </c>
    </row>
    <row r="71" customFormat="false" ht="15" hidden="false" customHeight="false" outlineLevel="0" collapsed="false">
      <c r="A71" s="0" t="s">
        <v>149</v>
      </c>
      <c r="B71" s="0" t="n">
        <v>221938</v>
      </c>
      <c r="C71" s="0" t="s">
        <v>150</v>
      </c>
      <c r="D71" s="4" t="n">
        <v>-0.487296355332195</v>
      </c>
      <c r="E71" s="0" t="n">
        <v>-49.4041957149378</v>
      </c>
      <c r="F71" s="0" t="n">
        <v>0</v>
      </c>
      <c r="G71" s="0" t="n">
        <v>0</v>
      </c>
      <c r="H71" s="0" t="n">
        <v>1</v>
      </c>
      <c r="I71" s="0" t="n">
        <v>1</v>
      </c>
      <c r="J71" s="0" t="n">
        <v>1</v>
      </c>
      <c r="K71" s="4" t="n">
        <v>0.517284762734243</v>
      </c>
      <c r="L71" s="0" t="n">
        <v>59.2255181017898</v>
      </c>
      <c r="M71" s="0" t="n">
        <v>0</v>
      </c>
      <c r="N71" s="0" t="n">
        <v>0</v>
      </c>
      <c r="O71" s="0" t="n">
        <v>0.027149365</v>
      </c>
      <c r="P71" s="0" t="n">
        <v>0.653764071</v>
      </c>
      <c r="Q71" s="0" t="str">
        <f aca="false">IF(AND(O71&gt;0,P71&lt;0.05),"poor_prognosis_in_lung_tumors","---")</f>
        <v>---</v>
      </c>
    </row>
    <row r="72" customFormat="false" ht="15" hidden="false" customHeight="false" outlineLevel="0" collapsed="false">
      <c r="A72" s="0" t="s">
        <v>151</v>
      </c>
      <c r="B72" s="0" t="n">
        <v>23164</v>
      </c>
      <c r="C72" s="0" t="s">
        <v>152</v>
      </c>
      <c r="D72" s="4" t="n">
        <v>-0.397114746977331</v>
      </c>
      <c r="E72" s="0" t="n">
        <v>-38.3076292676888</v>
      </c>
      <c r="F72" s="0" t="n">
        <v>1.81868316212734E-294</v>
      </c>
      <c r="G72" s="0" t="n">
        <v>2.41040556416149E-293</v>
      </c>
      <c r="H72" s="0" t="n">
        <v>1</v>
      </c>
      <c r="I72" s="0" t="n">
        <v>1</v>
      </c>
      <c r="J72" s="0" t="n">
        <v>1</v>
      </c>
      <c r="K72" s="4" t="n">
        <v>0.351545984020245</v>
      </c>
      <c r="L72" s="0" t="n">
        <v>36.7947088293293</v>
      </c>
      <c r="M72" s="0" t="n">
        <v>2.20736636452789E-277</v>
      </c>
      <c r="N72" s="0" t="n">
        <v>1.40653191542784E-276</v>
      </c>
      <c r="O72" s="0" t="n">
        <v>0.000874235</v>
      </c>
      <c r="P72" s="0" t="n">
        <v>0.983325162</v>
      </c>
      <c r="Q72" s="0" t="str">
        <f aca="false">IF(AND(O72&gt;0,P72&lt;0.05),"poor_prognosis_in_lung_tumors","---")</f>
        <v>---</v>
      </c>
    </row>
    <row r="73" customFormat="false" ht="15" hidden="false" customHeight="false" outlineLevel="0" collapsed="false">
      <c r="A73" s="0" t="s">
        <v>153</v>
      </c>
      <c r="B73" s="0" t="n">
        <v>266812</v>
      </c>
      <c r="C73" s="0" t="s">
        <v>154</v>
      </c>
      <c r="D73" s="4" t="n">
        <v>-0.453717011687403</v>
      </c>
      <c r="E73" s="0" t="n">
        <v>-45.0753303250446</v>
      </c>
      <c r="F73" s="0" t="n">
        <v>0</v>
      </c>
      <c r="G73" s="0" t="n">
        <v>0</v>
      </c>
      <c r="H73" s="0" t="n">
        <v>1</v>
      </c>
      <c r="I73" s="0" t="n">
        <v>1</v>
      </c>
      <c r="J73" s="0" t="n">
        <v>1</v>
      </c>
      <c r="K73" s="4" t="n">
        <v>0.524678915456694</v>
      </c>
      <c r="L73" s="0" t="n">
        <v>60.3905673990628</v>
      </c>
      <c r="M73" s="0" t="n">
        <v>0</v>
      </c>
      <c r="N73" s="0" t="n">
        <v>0</v>
      </c>
      <c r="O73" s="0" t="n">
        <v>-0.123071595</v>
      </c>
      <c r="P73" s="0" t="n">
        <v>0.057577331</v>
      </c>
      <c r="Q73" s="0" t="str">
        <f aca="false">IF(AND(O73&gt;0,P73&lt;0.05),"poor_prognosis_in_lung_tumors","---")</f>
        <v>---</v>
      </c>
    </row>
    <row r="74" customFormat="false" ht="15" hidden="false" customHeight="false" outlineLevel="0" collapsed="false">
      <c r="A74" s="0" t="s">
        <v>155</v>
      </c>
      <c r="B74" s="0" t="n">
        <v>4692</v>
      </c>
      <c r="C74" s="0" t="s">
        <v>156</v>
      </c>
      <c r="D74" s="4" t="n">
        <v>-0.349662999651755</v>
      </c>
      <c r="E74" s="0" t="n">
        <v>-33.0423103278181</v>
      </c>
      <c r="F74" s="0" t="n">
        <v>2.8413925243914E-224</v>
      </c>
      <c r="G74" s="0" t="n">
        <v>2.5753199296218E-223</v>
      </c>
      <c r="H74" s="0" t="n">
        <v>1</v>
      </c>
      <c r="I74" s="0" t="n">
        <v>1</v>
      </c>
      <c r="J74" s="0" t="n">
        <v>1</v>
      </c>
      <c r="K74" s="4" t="n">
        <v>0.379722780047397</v>
      </c>
      <c r="L74" s="0" t="n">
        <v>40.2194431497016</v>
      </c>
      <c r="M74" s="0" t="n">
        <v>0</v>
      </c>
      <c r="N74" s="0" t="n">
        <v>0</v>
      </c>
      <c r="O74" s="0" t="n">
        <v>-0.085729882</v>
      </c>
      <c r="P74" s="0" t="n">
        <v>0.033295565</v>
      </c>
      <c r="Q74" s="0" t="str">
        <f aca="false">IF(AND(O74&gt;0,P74&lt;0.05),"poor_prognosis_in_lung_tumors","---")</f>
        <v>---</v>
      </c>
    </row>
    <row r="75" customFormat="false" ht="15" hidden="false" customHeight="false" outlineLevel="0" collapsed="false">
      <c r="A75" s="0" t="s">
        <v>157</v>
      </c>
      <c r="B75" s="0" t="n">
        <v>91754</v>
      </c>
      <c r="C75" s="0" t="s">
        <v>158</v>
      </c>
      <c r="D75" s="4" t="n">
        <v>-0.26525745279629</v>
      </c>
      <c r="E75" s="0" t="n">
        <v>-24.3564044783512</v>
      </c>
      <c r="F75" s="0" t="n">
        <v>2.25610984676495E-126</v>
      </c>
      <c r="G75" s="0" t="n">
        <v>1.07349540421234E-125</v>
      </c>
      <c r="H75" s="0" t="n">
        <v>1</v>
      </c>
      <c r="I75" s="0" t="n">
        <v>1</v>
      </c>
      <c r="J75" s="0" t="n">
        <v>1</v>
      </c>
      <c r="K75" s="4" t="n">
        <v>0.327102739591133</v>
      </c>
      <c r="L75" s="0" t="n">
        <v>33.9168697355512</v>
      </c>
      <c r="M75" s="0" t="n">
        <v>2.9309232606429E-238</v>
      </c>
      <c r="N75" s="0" t="n">
        <v>1.52875997300269E-237</v>
      </c>
      <c r="O75" s="0" t="n">
        <v>0.014479776</v>
      </c>
      <c r="P75" s="0" t="n">
        <v>0.72867729</v>
      </c>
      <c r="Q75" s="0" t="str">
        <f aca="false">IF(AND(O75&gt;0,P75&lt;0.05),"poor_prognosis_in_lung_tumors","---")</f>
        <v>---</v>
      </c>
    </row>
    <row r="76" customFormat="false" ht="15" hidden="false" customHeight="false" outlineLevel="0" collapsed="false">
      <c r="A76" s="0" t="s">
        <v>159</v>
      </c>
      <c r="B76" s="0" t="n">
        <v>51199</v>
      </c>
      <c r="C76" s="0" t="s">
        <v>160</v>
      </c>
      <c r="D76" s="4" t="n">
        <v>-0.283151719011193</v>
      </c>
      <c r="E76" s="0" t="n">
        <v>-26.1378103814929</v>
      </c>
      <c r="F76" s="0" t="n">
        <v>1.83264433786814E-144</v>
      </c>
      <c r="G76" s="0" t="n">
        <v>9.90366441757798E-144</v>
      </c>
      <c r="H76" s="0" t="n">
        <v>1</v>
      </c>
      <c r="I76" s="0" t="n">
        <v>1</v>
      </c>
      <c r="J76" s="0" t="n">
        <v>1</v>
      </c>
      <c r="K76" s="4" t="n">
        <v>0.339250135418622</v>
      </c>
      <c r="L76" s="0" t="n">
        <v>35.3369346754675</v>
      </c>
      <c r="M76" s="0" t="n">
        <v>2.93430512378321E-257</v>
      </c>
      <c r="N76" s="0" t="n">
        <v>1.68439525889037E-256</v>
      </c>
      <c r="O76" s="0" t="n">
        <v>0.021300932</v>
      </c>
      <c r="P76" s="0" t="n">
        <v>0.624015272</v>
      </c>
      <c r="Q76" s="0" t="str">
        <f aca="false">IF(AND(O76&gt;0,P76&lt;0.05),"poor_prognosis_in_lung_tumors","---")</f>
        <v>---</v>
      </c>
    </row>
    <row r="77" customFormat="false" ht="15" hidden="false" customHeight="false" outlineLevel="0" collapsed="false">
      <c r="A77" s="0" t="s">
        <v>161</v>
      </c>
      <c r="B77" s="0" t="n">
        <v>4857</v>
      </c>
      <c r="C77" s="0" t="s">
        <v>162</v>
      </c>
      <c r="D77" s="4" t="n">
        <v>-0.351490525515153</v>
      </c>
      <c r="E77" s="0" t="n">
        <v>-33.2392784147158</v>
      </c>
      <c r="F77" s="0" t="n">
        <v>9.22073066598541E-227</v>
      </c>
      <c r="G77" s="0" t="n">
        <v>8.52405323788874E-226</v>
      </c>
      <c r="H77" s="0" t="n">
        <v>1</v>
      </c>
      <c r="I77" s="0" t="n">
        <v>1</v>
      </c>
      <c r="J77" s="0" t="n">
        <v>1</v>
      </c>
      <c r="K77" s="4" t="n">
        <v>0.603010142223925</v>
      </c>
      <c r="L77" s="0" t="n">
        <v>74.0670437113118</v>
      </c>
      <c r="M77" s="0" t="n">
        <v>0</v>
      </c>
      <c r="N77" s="0" t="n">
        <v>0</v>
      </c>
      <c r="O77" s="0" t="n">
        <v>-0.084229492</v>
      </c>
      <c r="P77" s="0" t="n">
        <v>0.0387472</v>
      </c>
      <c r="Q77" s="0" t="str">
        <f aca="false">IF(AND(O77&gt;0,P77&lt;0.05),"poor_prognosis_in_lung_tumors","---")</f>
        <v>---</v>
      </c>
    </row>
    <row r="78" customFormat="false" ht="15" hidden="false" customHeight="false" outlineLevel="0" collapsed="false">
      <c r="A78" s="0" t="s">
        <v>163</v>
      </c>
      <c r="B78" s="0" t="n">
        <v>4884</v>
      </c>
      <c r="C78" s="0" t="s">
        <v>164</v>
      </c>
      <c r="D78" s="4" t="n">
        <v>-0.263167198807693</v>
      </c>
      <c r="E78" s="0" t="n">
        <v>-24.1501310683621</v>
      </c>
      <c r="F78" s="0" t="n">
        <v>2.38670950226448E-124</v>
      </c>
      <c r="G78" s="0" t="n">
        <v>1.11609741899884E-123</v>
      </c>
      <c r="H78" s="0" t="n">
        <v>1</v>
      </c>
      <c r="I78" s="0" t="n">
        <v>1</v>
      </c>
      <c r="J78" s="0" t="n">
        <v>1</v>
      </c>
      <c r="K78" s="4" t="n">
        <v>0.403173200100226</v>
      </c>
      <c r="L78" s="0" t="n">
        <v>43.1688114699254</v>
      </c>
      <c r="M78" s="0" t="n">
        <v>0</v>
      </c>
      <c r="N78" s="0" t="n">
        <v>0</v>
      </c>
      <c r="O78" s="0" t="n">
        <v>-0.034532397</v>
      </c>
      <c r="P78" s="0" t="n">
        <v>0.385995551</v>
      </c>
      <c r="Q78" s="0" t="str">
        <f aca="false">IF(AND(O78&gt;0,P78&lt;0.05),"poor_prognosis_in_lung_tumors","---")</f>
        <v>---</v>
      </c>
    </row>
    <row r="79" customFormat="false" ht="15" hidden="false" customHeight="false" outlineLevel="0" collapsed="false">
      <c r="A79" s="0" t="s">
        <v>165</v>
      </c>
      <c r="B79" s="0" t="n">
        <v>2908</v>
      </c>
      <c r="C79" s="0" t="s">
        <v>166</v>
      </c>
      <c r="D79" s="4" t="n">
        <v>-0.317025643785448</v>
      </c>
      <c r="E79" s="0" t="n">
        <v>-29.5935937996459</v>
      </c>
      <c r="F79" s="0" t="n">
        <v>1.49231465412908E-182</v>
      </c>
      <c r="G79" s="0" t="n">
        <v>1.04211517333906E-181</v>
      </c>
      <c r="H79" s="0" t="n">
        <v>1</v>
      </c>
      <c r="I79" s="0" t="n">
        <v>1</v>
      </c>
      <c r="J79" s="0" t="n">
        <v>1</v>
      </c>
      <c r="K79" s="4" t="n">
        <v>0.510261305807292</v>
      </c>
      <c r="L79" s="0" t="n">
        <v>58.1356608643152</v>
      </c>
      <c r="M79" s="0" t="n">
        <v>0</v>
      </c>
      <c r="N79" s="0" t="n">
        <v>0</v>
      </c>
      <c r="O79" s="0" t="n">
        <v>-0.153864837</v>
      </c>
      <c r="P79" s="0" t="n">
        <v>0.000156014</v>
      </c>
      <c r="Q79" s="0" t="str">
        <f aca="false">IF(AND(O79&gt;0,P79&lt;0.05),"poor_prognosis_in_lung_tumors","---")</f>
        <v>---</v>
      </c>
    </row>
    <row r="80" customFormat="false" ht="15" hidden="false" customHeight="false" outlineLevel="0" collapsed="false">
      <c r="A80" s="0" t="s">
        <v>167</v>
      </c>
      <c r="B80" s="0" t="n">
        <v>28962</v>
      </c>
      <c r="C80" s="0" t="s">
        <v>168</v>
      </c>
      <c r="D80" s="4" t="n">
        <v>-0.478712212718949</v>
      </c>
      <c r="E80" s="0" t="n">
        <v>-48.272137698135</v>
      </c>
      <c r="F80" s="0" t="n">
        <v>0</v>
      </c>
      <c r="G80" s="0" t="n">
        <v>0</v>
      </c>
      <c r="H80" s="0" t="n">
        <v>1</v>
      </c>
      <c r="I80" s="0" t="n">
        <v>1</v>
      </c>
      <c r="J80" s="0" t="n">
        <v>1</v>
      </c>
      <c r="K80" s="4" t="n">
        <v>0.239510929680267</v>
      </c>
      <c r="L80" s="0" t="n">
        <v>24.1719619894598</v>
      </c>
      <c r="M80" s="0" t="n">
        <v>2.32218288382287E-125</v>
      </c>
      <c r="N80" s="0" t="n">
        <v>6.82853085745027E-125</v>
      </c>
      <c r="O80" s="0" t="n">
        <v>0.019050861</v>
      </c>
      <c r="P80" s="0" t="n">
        <v>0.655843946</v>
      </c>
      <c r="Q80" s="0" t="str">
        <f aca="false">IF(AND(O80&gt;0,P80&lt;0.05),"poor_prognosis_in_lung_tumors","---")</f>
        <v>---</v>
      </c>
    </row>
    <row r="81" customFormat="false" ht="15" hidden="false" customHeight="false" outlineLevel="0" collapsed="false">
      <c r="A81" s="0" t="s">
        <v>169</v>
      </c>
      <c r="B81" s="0" t="n">
        <v>57144</v>
      </c>
      <c r="C81" s="0" t="s">
        <v>170</v>
      </c>
      <c r="D81" s="4" t="n">
        <v>-0.227686613410383</v>
      </c>
      <c r="E81" s="0" t="n">
        <v>-20.7013937344506</v>
      </c>
      <c r="F81" s="0" t="n">
        <v>9.8501488073045E-093</v>
      </c>
      <c r="G81" s="0" t="n">
        <v>3.54619274616911E-092</v>
      </c>
      <c r="H81" s="0" t="n">
        <v>1</v>
      </c>
      <c r="I81" s="0" t="n">
        <v>1</v>
      </c>
      <c r="J81" s="0" t="n">
        <v>1</v>
      </c>
      <c r="K81" s="4" t="n">
        <v>0.339405196122064</v>
      </c>
      <c r="L81" s="0" t="n">
        <v>35.3551883602141</v>
      </c>
      <c r="M81" s="0" t="n">
        <v>1.65716552577502E-257</v>
      </c>
      <c r="N81" s="0" t="n">
        <v>9.52344575060561E-257</v>
      </c>
      <c r="O81" s="0" t="n">
        <v>0.040657021</v>
      </c>
      <c r="P81" s="0" t="n">
        <v>0.316281641</v>
      </c>
      <c r="Q81" s="0" t="str">
        <f aca="false">IF(AND(O81&gt;0,P81&lt;0.05),"poor_prognosis_in_lung_tumors","---")</f>
        <v>---</v>
      </c>
    </row>
    <row r="82" customFormat="false" ht="15" hidden="false" customHeight="false" outlineLevel="0" collapsed="false">
      <c r="A82" s="0" t="s">
        <v>171</v>
      </c>
      <c r="B82" s="0" t="n">
        <v>112885</v>
      </c>
      <c r="C82" s="0" t="s">
        <v>172</v>
      </c>
      <c r="D82" s="4" t="n">
        <v>-0.312047028207098</v>
      </c>
      <c r="E82" s="0" t="n">
        <v>-29.078272626892</v>
      </c>
      <c r="F82" s="0" t="n">
        <v>1.24894391165769E-176</v>
      </c>
      <c r="G82" s="0" t="n">
        <v>8.43275014747613E-176</v>
      </c>
      <c r="H82" s="0" t="n">
        <v>1</v>
      </c>
      <c r="I82" s="0" t="n">
        <v>1</v>
      </c>
      <c r="J82" s="0" t="n">
        <v>1</v>
      </c>
      <c r="K82" s="4" t="n">
        <v>0.398150697409545</v>
      </c>
      <c r="L82" s="0" t="n">
        <v>42.5289678687099</v>
      </c>
      <c r="M82" s="0" t="n">
        <v>0</v>
      </c>
      <c r="N82" s="0" t="n">
        <v>0</v>
      </c>
      <c r="O82" s="0" t="n">
        <v>0.032113074</v>
      </c>
      <c r="P82" s="0" t="n">
        <v>0.619765202</v>
      </c>
      <c r="Q82" s="0" t="str">
        <f aca="false">IF(AND(O82&gt;0,P82&lt;0.05),"poor_prognosis_in_lung_tumors","---")</f>
        <v>---</v>
      </c>
    </row>
    <row r="83" customFormat="false" ht="15" hidden="false" customHeight="false" outlineLevel="0" collapsed="false">
      <c r="A83" s="0" t="s">
        <v>173</v>
      </c>
      <c r="B83" s="0" t="n">
        <v>23187</v>
      </c>
      <c r="C83" s="0" t="s">
        <v>174</v>
      </c>
      <c r="D83" s="4" t="n">
        <v>-0.335191169817516</v>
      </c>
      <c r="E83" s="0" t="n">
        <v>-31.497427385084</v>
      </c>
      <c r="F83" s="0" t="n">
        <v>3.82435991982307E-205</v>
      </c>
      <c r="G83" s="0" t="n">
        <v>3.0655034449734E-204</v>
      </c>
      <c r="H83" s="0" t="n">
        <v>1</v>
      </c>
      <c r="I83" s="0" t="n">
        <v>1</v>
      </c>
      <c r="J83" s="0" t="n">
        <v>1</v>
      </c>
      <c r="K83" s="4" t="n">
        <v>0.356428454619549</v>
      </c>
      <c r="L83" s="0" t="n">
        <v>37.3795216679763</v>
      </c>
      <c r="M83" s="0" t="n">
        <v>1.25564992640259E-285</v>
      </c>
      <c r="N83" s="0" t="n">
        <v>8.38086709226927E-285</v>
      </c>
      <c r="O83" s="0" t="n">
        <v>0.016776827</v>
      </c>
      <c r="P83" s="0" t="n">
        <v>0.685703833</v>
      </c>
      <c r="Q83" s="0" t="str">
        <f aca="false">IF(AND(O83&gt;0,P83&lt;0.05),"poor_prognosis_in_lung_tumors","---")</f>
        <v>---</v>
      </c>
    </row>
    <row r="84" customFormat="false" ht="15" hidden="false" customHeight="false" outlineLevel="0" collapsed="false">
      <c r="A84" s="0" t="s">
        <v>175</v>
      </c>
      <c r="B84" s="0" t="n">
        <v>200576</v>
      </c>
      <c r="C84" s="0" t="s">
        <v>176</v>
      </c>
      <c r="D84" s="4" t="n">
        <v>-0.247701378629726</v>
      </c>
      <c r="E84" s="0" t="n">
        <v>-22.6350049007714</v>
      </c>
      <c r="F84" s="0" t="n">
        <v>6.18245298036753E-110</v>
      </c>
      <c r="G84" s="0" t="n">
        <v>2.58721251389472E-109</v>
      </c>
      <c r="H84" s="0" t="n">
        <v>1</v>
      </c>
      <c r="I84" s="0" t="n">
        <v>1</v>
      </c>
      <c r="J84" s="0" t="n">
        <v>1</v>
      </c>
      <c r="K84" s="4" t="n">
        <v>0.476160152183574</v>
      </c>
      <c r="L84" s="0" t="n">
        <v>53.0573162338747</v>
      </c>
      <c r="M84" s="0" t="n">
        <v>0</v>
      </c>
      <c r="N84" s="0" t="n">
        <v>0</v>
      </c>
      <c r="O84" s="0" t="n">
        <v>-0.051322669</v>
      </c>
      <c r="P84" s="0" t="n">
        <v>0.210403651</v>
      </c>
      <c r="Q84" s="0" t="str">
        <f aca="false">IF(AND(O84&gt;0,P84&lt;0.05),"poor_prognosis_in_lung_tumors","---")</f>
        <v>---</v>
      </c>
    </row>
    <row r="85" customFormat="false" ht="15" hidden="false" customHeight="false" outlineLevel="0" collapsed="false">
      <c r="A85" s="0" t="s">
        <v>177</v>
      </c>
      <c r="B85" s="0" t="n">
        <v>5310</v>
      </c>
      <c r="C85" s="0" t="s">
        <v>178</v>
      </c>
      <c r="D85" s="4" t="n">
        <v>-0.397278336762726</v>
      </c>
      <c r="E85" s="0" t="n">
        <v>-38.3263666518026</v>
      </c>
      <c r="F85" s="0" t="n">
        <v>9.93034649015704E-295</v>
      </c>
      <c r="G85" s="0" t="n">
        <v>1.31955790648866E-293</v>
      </c>
      <c r="H85" s="0" t="n">
        <v>1</v>
      </c>
      <c r="I85" s="0" t="n">
        <v>1</v>
      </c>
      <c r="J85" s="0" t="n">
        <v>1</v>
      </c>
      <c r="K85" s="4" t="n">
        <v>0.347211278343828</v>
      </c>
      <c r="L85" s="0" t="n">
        <v>36.2783797417792</v>
      </c>
      <c r="M85" s="0" t="n">
        <v>3.4837169475486E-270</v>
      </c>
      <c r="N85" s="0" t="n">
        <v>2.12738424981518E-269</v>
      </c>
      <c r="O85" s="0" t="n">
        <v>-0.050083135</v>
      </c>
      <c r="P85" s="0" t="n">
        <v>0.219768096</v>
      </c>
      <c r="Q85" s="0" t="str">
        <f aca="false">IF(AND(O85&gt;0,P85&lt;0.05),"poor_prognosis_in_lung_tumors","---")</f>
        <v>---</v>
      </c>
    </row>
    <row r="86" customFormat="false" ht="15" hidden="false" customHeight="false" outlineLevel="0" collapsed="false">
      <c r="A86" s="0" t="s">
        <v>179</v>
      </c>
      <c r="B86" s="0" t="n">
        <v>5334</v>
      </c>
      <c r="C86" s="0" t="s">
        <v>180</v>
      </c>
      <c r="D86" s="4" t="n">
        <v>-0.354988686476321</v>
      </c>
      <c r="E86" s="0" t="n">
        <v>-33.6175176205785</v>
      </c>
      <c r="F86" s="0" t="n">
        <v>1.42720997993985E-231</v>
      </c>
      <c r="G86" s="0" t="n">
        <v>1.35187027096161E-230</v>
      </c>
      <c r="H86" s="0" t="n">
        <v>1</v>
      </c>
      <c r="I86" s="0" t="n">
        <v>1</v>
      </c>
      <c r="J86" s="0" t="n">
        <v>1</v>
      </c>
      <c r="K86" s="4" t="n">
        <v>0.627349439078129</v>
      </c>
      <c r="L86" s="0" t="n">
        <v>78.9362426010518</v>
      </c>
      <c r="M86" s="0" t="n">
        <v>0</v>
      </c>
      <c r="N86" s="0" t="n">
        <v>0</v>
      </c>
      <c r="O86" s="0" t="n">
        <v>-0.094484762</v>
      </c>
      <c r="P86" s="0" t="n">
        <v>0.021621286</v>
      </c>
      <c r="Q86" s="0" t="str">
        <f aca="false">IF(AND(O86&gt;0,P86&lt;0.05),"poor_prognosis_in_lung_tumors","---")</f>
        <v>---</v>
      </c>
    </row>
    <row r="87" customFormat="false" ht="15" hidden="false" customHeight="false" outlineLevel="0" collapsed="false">
      <c r="A87" s="0" t="s">
        <v>181</v>
      </c>
      <c r="B87" s="0" t="n">
        <v>389072</v>
      </c>
      <c r="C87" s="0" t="s">
        <v>182</v>
      </c>
      <c r="D87" s="4" t="n">
        <v>-0.310012491541466</v>
      </c>
      <c r="E87" s="0" t="n">
        <v>-28.8684515978187</v>
      </c>
      <c r="F87" s="0" t="n">
        <v>3.04884867389851E-174</v>
      </c>
      <c r="G87" s="0" t="n">
        <v>2.02303813049307E-173</v>
      </c>
      <c r="H87" s="0" t="n">
        <v>1</v>
      </c>
      <c r="I87" s="0" t="n">
        <v>1</v>
      </c>
      <c r="J87" s="0" t="n">
        <v>1</v>
      </c>
      <c r="K87" s="4" t="n">
        <v>0.451911859372979</v>
      </c>
      <c r="L87" s="0" t="n">
        <v>49.6382708623763</v>
      </c>
      <c r="M87" s="0" t="n">
        <v>0</v>
      </c>
      <c r="N87" s="0" t="n">
        <v>0</v>
      </c>
      <c r="O87" s="0" t="n">
        <v>-0.10724512</v>
      </c>
      <c r="P87" s="0" t="n">
        <v>0.095126463</v>
      </c>
      <c r="Q87" s="0" t="str">
        <f aca="false">IF(AND(O87&gt;0,P87&lt;0.05),"poor_prognosis_in_lung_tumors","---")</f>
        <v>---</v>
      </c>
    </row>
    <row r="88" customFormat="false" ht="15" hidden="false" customHeight="false" outlineLevel="0" collapsed="false">
      <c r="A88" s="0" t="s">
        <v>183</v>
      </c>
      <c r="B88" s="0" t="n">
        <v>9647</v>
      </c>
      <c r="C88" s="0" t="s">
        <v>184</v>
      </c>
      <c r="D88" s="4" t="n">
        <v>-0.474177301157593</v>
      </c>
      <c r="E88" s="0" t="n">
        <v>-47.6813853671467</v>
      </c>
      <c r="F88" s="0" t="n">
        <v>0</v>
      </c>
      <c r="G88" s="0" t="n">
        <v>0</v>
      </c>
      <c r="H88" s="0" t="n">
        <v>1</v>
      </c>
      <c r="I88" s="0" t="n">
        <v>1</v>
      </c>
      <c r="J88" s="0" t="n">
        <v>1</v>
      </c>
      <c r="K88" s="4" t="n">
        <v>0.252027304191278</v>
      </c>
      <c r="L88" s="0" t="n">
        <v>25.5185537039007</v>
      </c>
      <c r="M88" s="0" t="n">
        <v>4.92291829955772E-139</v>
      </c>
      <c r="N88" s="0" t="n">
        <v>1.55700180943653E-138</v>
      </c>
      <c r="O88" s="0" t="n">
        <v>-0.039040866</v>
      </c>
      <c r="P88" s="0" t="n">
        <v>0.341147115</v>
      </c>
      <c r="Q88" s="0" t="str">
        <f aca="false">IF(AND(O88&gt;0,P88&lt;0.05),"poor_prognosis_in_lung_tumors","---")</f>
        <v>---</v>
      </c>
    </row>
    <row r="89" customFormat="false" ht="15" hidden="false" customHeight="false" outlineLevel="0" collapsed="false">
      <c r="A89" s="0" t="s">
        <v>185</v>
      </c>
      <c r="B89" s="0" t="n">
        <v>84687</v>
      </c>
      <c r="C89" s="0" t="s">
        <v>186</v>
      </c>
      <c r="D89" s="4" t="n">
        <v>-0.240508586519792</v>
      </c>
      <c r="E89" s="0" t="n">
        <v>-21.9367302077987</v>
      </c>
      <c r="F89" s="0" t="n">
        <v>1.44355441190684E-103</v>
      </c>
      <c r="G89" s="0" t="n">
        <v>5.71256321729936E-103</v>
      </c>
      <c r="H89" s="0" t="n">
        <v>1</v>
      </c>
      <c r="I89" s="0" t="n">
        <v>1</v>
      </c>
      <c r="J89" s="0" t="n">
        <v>1</v>
      </c>
      <c r="K89" s="4" t="n">
        <v>0.226317315085338</v>
      </c>
      <c r="L89" s="0" t="n">
        <v>22.7663363685303</v>
      </c>
      <c r="M89" s="0" t="n">
        <v>8.69647420394762E-112</v>
      </c>
      <c r="N89" s="0" t="n">
        <v>2.37117349081418E-111</v>
      </c>
      <c r="O89" s="0" t="n">
        <v>-0.104012635</v>
      </c>
      <c r="P89" s="0" t="n">
        <v>0.102790599</v>
      </c>
      <c r="Q89" s="0" t="str">
        <f aca="false">IF(AND(O89&gt;0,P89&lt;0.05),"poor_prognosis_in_lung_tumors","---")</f>
        <v>---</v>
      </c>
    </row>
    <row r="90" customFormat="false" ht="15" hidden="false" customHeight="false" outlineLevel="0" collapsed="false">
      <c r="A90" s="0" t="s">
        <v>187</v>
      </c>
      <c r="B90" s="0" t="n">
        <v>5567</v>
      </c>
      <c r="C90" s="0" t="s">
        <v>188</v>
      </c>
      <c r="D90" s="4" t="n">
        <v>-0.367165550934688</v>
      </c>
      <c r="E90" s="0" t="n">
        <v>-34.9469233166563</v>
      </c>
      <c r="F90" s="0" t="n">
        <v>8.48154320076741E-249</v>
      </c>
      <c r="G90" s="0" t="n">
        <v>8.83884338468522E-248</v>
      </c>
      <c r="H90" s="0" t="n">
        <v>1</v>
      </c>
      <c r="I90" s="0" t="n">
        <v>1</v>
      </c>
      <c r="J90" s="0" t="n">
        <v>1</v>
      </c>
      <c r="K90" s="4" t="n">
        <v>0.57899605327773</v>
      </c>
      <c r="L90" s="0" t="n">
        <v>69.5825327037071</v>
      </c>
      <c r="M90" s="0" t="n">
        <v>0</v>
      </c>
      <c r="N90" s="0" t="n">
        <v>0</v>
      </c>
      <c r="O90" s="0" t="n">
        <v>-0.083921084</v>
      </c>
      <c r="P90" s="0" t="n">
        <v>0.034981152</v>
      </c>
      <c r="Q90" s="0" t="str">
        <f aca="false">IF(AND(O90&gt;0,P90&lt;0.05),"poor_prognosis_in_lung_tumors","---")</f>
        <v>---</v>
      </c>
    </row>
    <row r="91" customFormat="false" ht="15" hidden="false" customHeight="false" outlineLevel="0" collapsed="false">
      <c r="A91" s="0" t="s">
        <v>189</v>
      </c>
      <c r="B91" s="0" t="n">
        <v>5573</v>
      </c>
      <c r="C91" s="0" t="s">
        <v>190</v>
      </c>
      <c r="D91" s="4" t="n">
        <v>-0.235091353042031</v>
      </c>
      <c r="E91" s="0" t="n">
        <v>-21.4133669455778</v>
      </c>
      <c r="F91" s="0" t="n">
        <v>6.56524585972975E-099</v>
      </c>
      <c r="G91" s="0" t="n">
        <v>2.49582192474322E-098</v>
      </c>
      <c r="H91" s="0" t="n">
        <v>1</v>
      </c>
      <c r="I91" s="0" t="n">
        <v>1</v>
      </c>
      <c r="J91" s="0" t="n">
        <v>1</v>
      </c>
      <c r="K91" s="4" t="n">
        <v>0.318577915099755</v>
      </c>
      <c r="L91" s="0" t="n">
        <v>32.9316051353414</v>
      </c>
      <c r="M91" s="0" t="n">
        <v>1.94772642298403E-225</v>
      </c>
      <c r="N91" s="0" t="n">
        <v>9.46648912878076E-225</v>
      </c>
      <c r="O91" s="0" t="n">
        <v>-0.048148504</v>
      </c>
      <c r="P91" s="0" t="n">
        <v>0.224158421</v>
      </c>
      <c r="Q91" s="0" t="str">
        <f aca="false">IF(AND(O91&gt;0,P91&lt;0.05),"poor_prognosis_in_lung_tumors","---")</f>
        <v>---</v>
      </c>
    </row>
    <row r="92" customFormat="false" ht="15" hidden="false" customHeight="false" outlineLevel="0" collapsed="false">
      <c r="A92" s="0" t="s">
        <v>191</v>
      </c>
      <c r="B92" s="0" t="n">
        <v>11168</v>
      </c>
      <c r="C92" s="0" t="s">
        <v>192</v>
      </c>
      <c r="D92" s="4" t="n">
        <v>-0.304059032127032</v>
      </c>
      <c r="E92" s="0" t="n">
        <v>-28.2569778486059</v>
      </c>
      <c r="F92" s="0" t="n">
        <v>2.30408624359757E-167</v>
      </c>
      <c r="G92" s="0" t="n">
        <v>1.46816173771469E-166</v>
      </c>
      <c r="H92" s="0" t="n">
        <v>1</v>
      </c>
      <c r="I92" s="0" t="n">
        <v>1</v>
      </c>
      <c r="J92" s="0" t="n">
        <v>1</v>
      </c>
      <c r="K92" s="4" t="n">
        <v>0.434664359299399</v>
      </c>
      <c r="L92" s="0" t="n">
        <v>47.2915913895116</v>
      </c>
      <c r="M92" s="0" t="n">
        <v>0</v>
      </c>
      <c r="N92" s="0" t="n">
        <v>0</v>
      </c>
      <c r="O92" s="0" t="n">
        <v>0.002895137</v>
      </c>
      <c r="P92" s="0" t="n">
        <v>0.944633405</v>
      </c>
      <c r="Q92" s="0" t="str">
        <f aca="false">IF(AND(O92&gt;0,P92&lt;0.05),"poor_prognosis_in_lung_tumors","---")</f>
        <v>---</v>
      </c>
    </row>
    <row r="93" customFormat="false" ht="15" hidden="false" customHeight="false" outlineLevel="0" collapsed="false">
      <c r="A93" s="0" t="s">
        <v>193</v>
      </c>
      <c r="B93" s="0" t="n">
        <v>9693</v>
      </c>
      <c r="C93" s="0" t="s">
        <v>194</v>
      </c>
      <c r="D93" s="4" t="n">
        <v>-0.364489423691728</v>
      </c>
      <c r="E93" s="0" t="n">
        <v>-34.653019456586</v>
      </c>
      <c r="F93" s="0" t="n">
        <v>6.0127574596228E-245</v>
      </c>
      <c r="G93" s="0" t="n">
        <v>6.14356130611284E-244</v>
      </c>
      <c r="H93" s="0" t="n">
        <v>1</v>
      </c>
      <c r="I93" s="0" t="n">
        <v>1</v>
      </c>
      <c r="J93" s="0" t="n">
        <v>1</v>
      </c>
      <c r="K93" s="4" t="n">
        <v>0.519562448336342</v>
      </c>
      <c r="L93" s="0" t="n">
        <v>59.5824340038059</v>
      </c>
      <c r="M93" s="0" t="n">
        <v>0</v>
      </c>
      <c r="N93" s="0" t="n">
        <v>0</v>
      </c>
      <c r="O93" s="0" t="n">
        <v>-0.140525797</v>
      </c>
      <c r="P93" s="0" t="n">
        <v>0.000952526</v>
      </c>
      <c r="Q93" s="0" t="str">
        <f aca="false">IF(AND(O93&gt;0,P93&lt;0.05),"poor_prognosis_in_lung_tumors","---")</f>
        <v>---</v>
      </c>
    </row>
    <row r="94" customFormat="false" ht="15" hidden="false" customHeight="false" outlineLevel="0" collapsed="false">
      <c r="A94" s="0" t="s">
        <v>195</v>
      </c>
      <c r="B94" s="0" t="n">
        <v>11228</v>
      </c>
      <c r="C94" s="0" t="s">
        <v>196</v>
      </c>
      <c r="D94" s="4" t="n">
        <v>-0.279899400527495</v>
      </c>
      <c r="E94" s="0" t="n">
        <v>-25.8119071279153</v>
      </c>
      <c r="F94" s="0" t="n">
        <v>4.49899150710694E-141</v>
      </c>
      <c r="G94" s="0" t="n">
        <v>2.38015683573496E-140</v>
      </c>
      <c r="H94" s="0" t="n">
        <v>1</v>
      </c>
      <c r="I94" s="0" t="n">
        <v>1</v>
      </c>
      <c r="J94" s="0" t="n">
        <v>1</v>
      </c>
      <c r="K94" s="4" t="n">
        <v>0.438014628097165</v>
      </c>
      <c r="L94" s="0" t="n">
        <v>47.7422290280325</v>
      </c>
      <c r="M94" s="0" t="n">
        <v>0</v>
      </c>
      <c r="N94" s="0" t="n">
        <v>0</v>
      </c>
      <c r="O94" s="0" t="n">
        <v>0.015096336</v>
      </c>
      <c r="P94" s="0" t="n">
        <v>0.710787225</v>
      </c>
      <c r="Q94" s="0" t="str">
        <f aca="false">IF(AND(O94&gt;0,P94&lt;0.05),"poor_prognosis_in_lung_tumors","---")</f>
        <v>---</v>
      </c>
    </row>
    <row r="95" customFormat="false" ht="15" hidden="false" customHeight="false" outlineLevel="0" collapsed="false">
      <c r="A95" s="0" t="s">
        <v>197</v>
      </c>
      <c r="B95" s="0" t="n">
        <v>23543</v>
      </c>
      <c r="C95" s="0" t="s">
        <v>198</v>
      </c>
      <c r="D95" s="4" t="n">
        <v>-0.214857039693034</v>
      </c>
      <c r="E95" s="0" t="n">
        <v>-19.4766948229126</v>
      </c>
      <c r="F95" s="0" t="n">
        <v>1.5129082131835E-082</v>
      </c>
      <c r="G95" s="0" t="n">
        <v>4.9893416951193E-082</v>
      </c>
      <c r="H95" s="0" t="n">
        <v>1</v>
      </c>
      <c r="I95" s="0" t="n">
        <v>1</v>
      </c>
      <c r="J95" s="0" t="n">
        <v>1</v>
      </c>
      <c r="K95" s="4" t="n">
        <v>0.243422678529326</v>
      </c>
      <c r="L95" s="0" t="n">
        <v>24.5913980821276</v>
      </c>
      <c r="M95" s="0" t="n">
        <v>1.50150196098188E-129</v>
      </c>
      <c r="N95" s="0" t="n">
        <v>4.51425014345938E-129</v>
      </c>
      <c r="O95" s="0" t="n">
        <v>0.008864131</v>
      </c>
      <c r="P95" s="0" t="n">
        <v>0.831360615</v>
      </c>
      <c r="Q95" s="0" t="str">
        <f aca="false">IF(AND(O95&gt;0,P95&lt;0.05),"poor_prognosis_in_lung_tumors","---")</f>
        <v>---</v>
      </c>
    </row>
    <row r="96" customFormat="false" ht="15" hidden="false" customHeight="false" outlineLevel="0" collapsed="false">
      <c r="A96" s="0" t="s">
        <v>199</v>
      </c>
      <c r="B96" s="0" t="n">
        <v>8434</v>
      </c>
      <c r="C96" s="0" t="s">
        <v>200</v>
      </c>
      <c r="D96" s="4" t="n">
        <v>-0.375484229747401</v>
      </c>
      <c r="E96" s="0" t="n">
        <v>-35.8669806487739</v>
      </c>
      <c r="F96" s="0" t="n">
        <v>5.2732019904754E-261</v>
      </c>
      <c r="G96" s="0" t="n">
        <v>5.8102134796676E-260</v>
      </c>
      <c r="H96" s="0" t="n">
        <v>1</v>
      </c>
      <c r="I96" s="0" t="n">
        <v>1</v>
      </c>
      <c r="J96" s="0" t="n">
        <v>1</v>
      </c>
      <c r="K96" s="4" t="n">
        <v>0.623830194548578</v>
      </c>
      <c r="L96" s="0" t="n">
        <v>78.2100122385792</v>
      </c>
      <c r="M96" s="0" t="n">
        <v>0</v>
      </c>
      <c r="N96" s="0" t="n">
        <v>0</v>
      </c>
      <c r="O96" s="0" t="n">
        <v>-0.076376841</v>
      </c>
      <c r="P96" s="0" t="n">
        <v>0.05312766</v>
      </c>
      <c r="Q96" s="0" t="str">
        <f aca="false">IF(AND(O96&gt;0,P96&lt;0.05),"poor_prognosis_in_lung_tumors","---")</f>
        <v>---</v>
      </c>
    </row>
    <row r="97" customFormat="false" ht="15" hidden="false" customHeight="false" outlineLevel="0" collapsed="false">
      <c r="A97" s="0" t="s">
        <v>201</v>
      </c>
      <c r="B97" s="0" t="n">
        <v>65055</v>
      </c>
      <c r="C97" s="0" t="s">
        <v>202</v>
      </c>
      <c r="D97" s="4" t="n">
        <v>-0.201583186881217</v>
      </c>
      <c r="E97" s="0" t="n">
        <v>-18.2207050528874</v>
      </c>
      <c r="F97" s="0" t="n">
        <v>1.10273926261255E-072</v>
      </c>
      <c r="G97" s="0" t="n">
        <v>3.31831076603103E-072</v>
      </c>
      <c r="H97" s="0" t="n">
        <v>1</v>
      </c>
      <c r="I97" s="0" t="n">
        <v>1</v>
      </c>
      <c r="J97" s="0" t="n">
        <v>1</v>
      </c>
      <c r="K97" s="4" t="n">
        <v>0.433507778700537</v>
      </c>
      <c r="L97" s="0" t="n">
        <v>47.1365863107552</v>
      </c>
      <c r="M97" s="0" t="n">
        <v>0</v>
      </c>
      <c r="N97" s="0" t="n">
        <v>0</v>
      </c>
      <c r="O97" s="0" t="n">
        <v>-0.076736544</v>
      </c>
      <c r="P97" s="0" t="n">
        <v>0.068491619</v>
      </c>
      <c r="Q97" s="0" t="str">
        <f aca="false">IF(AND(O97&gt;0,P97&lt;0.05),"poor_prognosis_in_lung_tumors","---")</f>
        <v>---</v>
      </c>
    </row>
    <row r="98" customFormat="false" ht="15" hidden="false" customHeight="false" outlineLevel="0" collapsed="false">
      <c r="A98" s="0" t="s">
        <v>203</v>
      </c>
      <c r="B98" s="0" t="n">
        <v>5649</v>
      </c>
      <c r="C98" s="0" t="s">
        <v>204</v>
      </c>
      <c r="D98" s="4" t="n">
        <v>-0.236513047966773</v>
      </c>
      <c r="E98" s="0" t="n">
        <v>-21.5505110278009</v>
      </c>
      <c r="F98" s="0" t="n">
        <v>4.03927950755627E-100</v>
      </c>
      <c r="G98" s="0" t="n">
        <v>1.550304527999E-099</v>
      </c>
      <c r="H98" s="0" t="n">
        <v>1</v>
      </c>
      <c r="I98" s="0" t="n">
        <v>1</v>
      </c>
      <c r="J98" s="0" t="n">
        <v>1</v>
      </c>
      <c r="K98" s="4" t="n">
        <v>0.322789860140571</v>
      </c>
      <c r="L98" s="0" t="n">
        <v>33.4172697104705</v>
      </c>
      <c r="M98" s="0" t="n">
        <v>1.01450607336988E-231</v>
      </c>
      <c r="N98" s="0" t="n">
        <v>5.11240835588914E-231</v>
      </c>
      <c r="O98" s="0" t="n">
        <v>-0.078909951</v>
      </c>
      <c r="P98" s="0" t="n">
        <v>0.048593463</v>
      </c>
      <c r="Q98" s="0" t="str">
        <f aca="false">IF(AND(O98&gt;0,P98&lt;0.05),"poor_prognosis_in_lung_tumors","---")</f>
        <v>---</v>
      </c>
    </row>
    <row r="99" customFormat="false" ht="15" hidden="false" customHeight="false" outlineLevel="0" collapsed="false">
      <c r="A99" s="0" t="s">
        <v>205</v>
      </c>
      <c r="B99" s="0" t="n">
        <v>23179</v>
      </c>
      <c r="C99" s="0" t="s">
        <v>206</v>
      </c>
      <c r="D99" s="4" t="n">
        <v>-0.323034441808125</v>
      </c>
      <c r="E99" s="0" t="n">
        <v>-30.2191745183074</v>
      </c>
      <c r="F99" s="0" t="n">
        <v>7.46174306128578E-190</v>
      </c>
      <c r="G99" s="0" t="n">
        <v>5.46926179652102E-189</v>
      </c>
      <c r="H99" s="0" t="n">
        <v>1</v>
      </c>
      <c r="I99" s="0" t="n">
        <v>1</v>
      </c>
      <c r="J99" s="0" t="n">
        <v>1</v>
      </c>
      <c r="K99" s="4" t="n">
        <v>0.521640362431513</v>
      </c>
      <c r="L99" s="0" t="n">
        <v>59.9095626128716</v>
      </c>
      <c r="M99" s="0" t="n">
        <v>0</v>
      </c>
      <c r="N99" s="0" t="n">
        <v>0</v>
      </c>
      <c r="O99" s="0" t="n">
        <v>-0.171107113</v>
      </c>
      <c r="P99" s="0" t="n">
        <v>3.19E-005</v>
      </c>
      <c r="Q99" s="0" t="str">
        <f aca="false">IF(AND(O99&gt;0,P99&lt;0.05),"poor_prognosis_in_lung_tumors","---")</f>
        <v>---</v>
      </c>
    </row>
    <row r="100" customFormat="false" ht="15" hidden="false" customHeight="false" outlineLevel="0" collapsed="false">
      <c r="A100" s="0" t="s">
        <v>207</v>
      </c>
      <c r="B100" s="0" t="n">
        <v>9853</v>
      </c>
      <c r="C100" s="0" t="s">
        <v>208</v>
      </c>
      <c r="D100" s="4" t="n">
        <v>-0.541819494895488</v>
      </c>
      <c r="E100" s="0" t="n">
        <v>-57.0718810724471</v>
      </c>
      <c r="F100" s="0" t="n">
        <v>0</v>
      </c>
      <c r="G100" s="0" t="n">
        <v>0</v>
      </c>
      <c r="H100" s="0" t="n">
        <v>1</v>
      </c>
      <c r="I100" s="0" t="n">
        <v>1</v>
      </c>
      <c r="J100" s="0" t="n">
        <v>1</v>
      </c>
      <c r="K100" s="4" t="n">
        <v>0.545912728557945</v>
      </c>
      <c r="L100" s="0" t="n">
        <v>63.8438847057982</v>
      </c>
      <c r="M100" s="0" t="n">
        <v>0</v>
      </c>
      <c r="N100" s="0" t="n">
        <v>0</v>
      </c>
      <c r="O100" s="0" t="n">
        <v>-0.043101512</v>
      </c>
      <c r="P100" s="0" t="n">
        <v>0.303611463</v>
      </c>
      <c r="Q100" s="0" t="str">
        <f aca="false">IF(AND(O100&gt;0,P100&lt;0.05),"poor_prognosis_in_lung_tumors","---")</f>
        <v>---</v>
      </c>
    </row>
    <row r="101" customFormat="false" ht="15" hidden="false" customHeight="false" outlineLevel="0" collapsed="false">
      <c r="A101" s="0" t="s">
        <v>209</v>
      </c>
      <c r="B101" s="0" t="n">
        <v>23328</v>
      </c>
      <c r="C101" s="0" t="s">
        <v>210</v>
      </c>
      <c r="D101" s="4" t="n">
        <v>-0.241613156132928</v>
      </c>
      <c r="E101" s="0" t="n">
        <v>-22.0437085273992</v>
      </c>
      <c r="F101" s="0" t="n">
        <v>1.56730665681981E-104</v>
      </c>
      <c r="G101" s="0" t="n">
        <v>6.24960463470558E-104</v>
      </c>
      <c r="H101" s="0" t="n">
        <v>1</v>
      </c>
      <c r="I101" s="0" t="n">
        <v>1</v>
      </c>
      <c r="J101" s="0" t="n">
        <v>1</v>
      </c>
      <c r="K101" s="4" t="n">
        <v>0.334350302346038</v>
      </c>
      <c r="L101" s="0" t="n">
        <v>34.7617919820859</v>
      </c>
      <c r="M101" s="0" t="n">
        <v>1.719237085077E-249</v>
      </c>
      <c r="N101" s="0" t="n">
        <v>9.49469757307221E-249</v>
      </c>
      <c r="O101" s="0" t="n">
        <v>-0.113105011</v>
      </c>
      <c r="P101" s="0" t="n">
        <v>0.006272636</v>
      </c>
      <c r="Q101" s="0" t="str">
        <f aca="false">IF(AND(O101&gt;0,P101&lt;0.05),"poor_prognosis_in_lung_tumors","---")</f>
        <v>---</v>
      </c>
    </row>
    <row r="102" customFormat="false" ht="15" hidden="false" customHeight="false" outlineLevel="0" collapsed="false">
      <c r="A102" s="0" t="s">
        <v>211</v>
      </c>
      <c r="B102" s="0" t="n">
        <v>80031</v>
      </c>
      <c r="C102" s="0" t="s">
        <v>212</v>
      </c>
      <c r="D102" s="4" t="n">
        <v>-0.308284807264969</v>
      </c>
      <c r="E102" s="0" t="n">
        <v>-28.6906208213712</v>
      </c>
      <c r="F102" s="0" t="n">
        <v>3.13904517617005E-172</v>
      </c>
      <c r="G102" s="0" t="n">
        <v>2.06075030180516E-171</v>
      </c>
      <c r="H102" s="0" t="n">
        <v>1</v>
      </c>
      <c r="I102" s="0" t="n">
        <v>1</v>
      </c>
      <c r="J102" s="0" t="n">
        <v>1</v>
      </c>
      <c r="K102" s="4" t="n">
        <v>0.428683768790791</v>
      </c>
      <c r="L102" s="0" t="n">
        <v>46.4931464525735</v>
      </c>
      <c r="M102" s="0" t="n">
        <v>0</v>
      </c>
      <c r="N102" s="0" t="n">
        <v>0</v>
      </c>
      <c r="O102" s="0" t="n">
        <v>-0.077700201</v>
      </c>
      <c r="P102" s="0" t="n">
        <v>0.072408822</v>
      </c>
      <c r="Q102" s="0" t="str">
        <f aca="false">IF(AND(O102&gt;0,P102&lt;0.05),"poor_prognosis_in_lung_tumors","---")</f>
        <v>---</v>
      </c>
    </row>
    <row r="103" customFormat="false" ht="15" hidden="false" customHeight="false" outlineLevel="0" collapsed="false">
      <c r="A103" s="0" t="s">
        <v>213</v>
      </c>
      <c r="B103" s="0" t="n">
        <v>57515</v>
      </c>
      <c r="C103" s="0" t="s">
        <v>214</v>
      </c>
      <c r="D103" s="4" t="n">
        <v>-0.396186617954108</v>
      </c>
      <c r="E103" s="0" t="n">
        <v>-38.2014044107607</v>
      </c>
      <c r="F103" s="0" t="n">
        <v>5.59633943340877E-293</v>
      </c>
      <c r="G103" s="0" t="n">
        <v>7.36923662859201E-292</v>
      </c>
      <c r="H103" s="0" t="n">
        <v>1</v>
      </c>
      <c r="I103" s="0" t="n">
        <v>1</v>
      </c>
      <c r="J103" s="0" t="n">
        <v>1</v>
      </c>
      <c r="K103" s="4" t="n">
        <v>0.613812362699933</v>
      </c>
      <c r="L103" s="0" t="n">
        <v>76.1847704920812</v>
      </c>
      <c r="M103" s="0" t="n">
        <v>0</v>
      </c>
      <c r="N103" s="0" t="n">
        <v>0</v>
      </c>
      <c r="O103" s="0" t="n">
        <v>0.038651378</v>
      </c>
      <c r="P103" s="0" t="n">
        <v>0.355806636</v>
      </c>
      <c r="Q103" s="0" t="str">
        <f aca="false">IF(AND(O103&gt;0,P103&lt;0.05),"poor_prognosis_in_lung_tumors","---")</f>
        <v>---</v>
      </c>
    </row>
    <row r="104" customFormat="false" ht="15" hidden="false" customHeight="false" outlineLevel="0" collapsed="false">
      <c r="A104" s="0" t="s">
        <v>215</v>
      </c>
      <c r="B104" s="0" t="n">
        <v>8910</v>
      </c>
      <c r="C104" s="0" t="s">
        <v>216</v>
      </c>
      <c r="D104" s="4" t="n">
        <v>-0.354887428566835</v>
      </c>
      <c r="E104" s="0" t="n">
        <v>-33.606546517501</v>
      </c>
      <c r="F104" s="0" t="n">
        <v>1.97054539280971E-231</v>
      </c>
      <c r="G104" s="0" t="n">
        <v>1.86392562816859E-230</v>
      </c>
      <c r="H104" s="0" t="n">
        <v>1</v>
      </c>
      <c r="I104" s="0" t="n">
        <v>1</v>
      </c>
      <c r="J104" s="0" t="n">
        <v>1</v>
      </c>
      <c r="K104" s="4" t="n">
        <v>0.433602073603652</v>
      </c>
      <c r="L104" s="0" t="n">
        <v>47.149212963658</v>
      </c>
      <c r="M104" s="0" t="n">
        <v>0</v>
      </c>
      <c r="N104" s="0" t="n">
        <v>0</v>
      </c>
      <c r="O104" s="0" t="n">
        <v>0.013987102</v>
      </c>
      <c r="P104" s="0" t="n">
        <v>0.737190557</v>
      </c>
      <c r="Q104" s="0" t="str">
        <f aca="false">IF(AND(O104&gt;0,P104&lt;0.05),"poor_prognosis_in_lung_tumors","---")</f>
        <v>---</v>
      </c>
    </row>
    <row r="105" customFormat="false" ht="15" hidden="false" customHeight="false" outlineLevel="0" collapsed="false">
      <c r="A105" s="0" t="s">
        <v>217</v>
      </c>
      <c r="B105" s="0" t="n">
        <v>6529</v>
      </c>
      <c r="C105" s="0" t="s">
        <v>218</v>
      </c>
      <c r="D105" s="4" t="n">
        <v>-0.415001605761539</v>
      </c>
      <c r="E105" s="0" t="n">
        <v>-40.3828162967097</v>
      </c>
      <c r="F105" s="0" t="n">
        <v>0</v>
      </c>
      <c r="G105" s="0" t="n">
        <v>0</v>
      </c>
      <c r="H105" s="0" t="n">
        <v>1</v>
      </c>
      <c r="I105" s="0" t="n">
        <v>1</v>
      </c>
      <c r="J105" s="0" t="n">
        <v>1</v>
      </c>
      <c r="K105" s="4" t="n">
        <v>0.596795186172974</v>
      </c>
      <c r="L105" s="0" t="n">
        <v>72.8779394111822</v>
      </c>
      <c r="M105" s="0" t="n">
        <v>0</v>
      </c>
      <c r="N105" s="0" t="n">
        <v>0</v>
      </c>
      <c r="O105" s="0" t="n">
        <v>0.016567343</v>
      </c>
      <c r="P105" s="0" t="n">
        <v>0.684737026</v>
      </c>
      <c r="Q105" s="0" t="str">
        <f aca="false">IF(AND(O105&gt;0,P105&lt;0.05),"poor_prognosis_in_lung_tumors","---")</f>
        <v>---</v>
      </c>
    </row>
    <row r="106" customFormat="false" ht="15" hidden="false" customHeight="false" outlineLevel="0" collapsed="false">
      <c r="A106" s="0" t="s">
        <v>219</v>
      </c>
      <c r="B106" s="0" t="n">
        <v>114798</v>
      </c>
      <c r="C106" s="0" t="s">
        <v>220</v>
      </c>
      <c r="D106" s="4" t="n">
        <v>-0.479210015899653</v>
      </c>
      <c r="E106" s="0" t="n">
        <v>-48.3372885355848</v>
      </c>
      <c r="F106" s="0" t="n">
        <v>0</v>
      </c>
      <c r="G106" s="0" t="n">
        <v>0</v>
      </c>
      <c r="H106" s="0" t="n">
        <v>1</v>
      </c>
      <c r="I106" s="0" t="n">
        <v>1</v>
      </c>
      <c r="J106" s="0" t="n">
        <v>1</v>
      </c>
      <c r="K106" s="4" t="n">
        <v>0.50015594395243</v>
      </c>
      <c r="L106" s="0" t="n">
        <v>56.5950176502124</v>
      </c>
      <c r="M106" s="0" t="n">
        <v>0</v>
      </c>
      <c r="N106" s="0" t="n">
        <v>0</v>
      </c>
      <c r="O106" s="0" t="n">
        <v>-0.036166218</v>
      </c>
      <c r="P106" s="0" t="n">
        <v>0.534744693</v>
      </c>
      <c r="Q106" s="0" t="str">
        <f aca="false">IF(AND(O106&gt;0,P106&lt;0.05),"poor_prognosis_in_lung_tumors","---")</f>
        <v>---</v>
      </c>
    </row>
    <row r="107" customFormat="false" ht="15" hidden="false" customHeight="false" outlineLevel="0" collapsed="false">
      <c r="A107" s="0" t="s">
        <v>221</v>
      </c>
      <c r="B107" s="0" t="n">
        <v>6616</v>
      </c>
      <c r="C107" s="0" t="s">
        <v>222</v>
      </c>
      <c r="D107" s="4" t="n">
        <v>-0.435980943278286</v>
      </c>
      <c r="E107" s="0" t="n">
        <v>-42.8892951530652</v>
      </c>
      <c r="F107" s="0" t="n">
        <v>0</v>
      </c>
      <c r="G107" s="0" t="n">
        <v>0</v>
      </c>
      <c r="H107" s="0" t="n">
        <v>1</v>
      </c>
      <c r="I107" s="0" t="n">
        <v>1</v>
      </c>
      <c r="J107" s="0" t="n">
        <v>1</v>
      </c>
      <c r="K107" s="4" t="n">
        <v>0.518315488815541</v>
      </c>
      <c r="L107" s="0" t="n">
        <v>59.3868198994953</v>
      </c>
      <c r="M107" s="0" t="n">
        <v>0</v>
      </c>
      <c r="N107" s="0" t="n">
        <v>0</v>
      </c>
      <c r="O107" s="0" t="n">
        <v>0.032364321</v>
      </c>
      <c r="P107" s="0" t="n">
        <v>0.428530497</v>
      </c>
      <c r="Q107" s="0" t="str">
        <f aca="false">IF(AND(O107&gt;0,P107&lt;0.05),"poor_prognosis_in_lung_tumors","---")</f>
        <v>---</v>
      </c>
    </row>
    <row r="108" customFormat="false" ht="15" hidden="false" customHeight="false" outlineLevel="0" collapsed="false">
      <c r="A108" s="0" t="s">
        <v>223</v>
      </c>
      <c r="B108" s="0" t="n">
        <v>9043</v>
      </c>
      <c r="C108" s="0" t="s">
        <v>224</v>
      </c>
      <c r="D108" s="4" t="n">
        <v>-0.423972268830124</v>
      </c>
      <c r="E108" s="0" t="n">
        <v>-41.4445681842731</v>
      </c>
      <c r="F108" s="0" t="n">
        <v>0</v>
      </c>
      <c r="G108" s="0" t="n">
        <v>0</v>
      </c>
      <c r="H108" s="0" t="n">
        <v>1</v>
      </c>
      <c r="I108" s="0" t="n">
        <v>1</v>
      </c>
      <c r="J108" s="0" t="n">
        <v>1</v>
      </c>
      <c r="K108" s="4" t="n">
        <v>0.536205841742855</v>
      </c>
      <c r="L108" s="0" t="n">
        <v>62.2447078320707</v>
      </c>
      <c r="M108" s="0" t="n">
        <v>0</v>
      </c>
      <c r="N108" s="0" t="n">
        <v>0</v>
      </c>
      <c r="O108" s="0" t="n">
        <v>-0.230934645</v>
      </c>
      <c r="P108" s="0" t="n">
        <v>2.83E-008</v>
      </c>
      <c r="Q108" s="0" t="str">
        <f aca="false">IF(AND(O108&gt;0,P108&lt;0.05),"poor_prognosis_in_lung_tumors","---")</f>
        <v>---</v>
      </c>
    </row>
    <row r="109" customFormat="false" ht="15" hidden="false" customHeight="false" outlineLevel="0" collapsed="false">
      <c r="A109" s="0" t="s">
        <v>225</v>
      </c>
      <c r="B109" s="0" t="n">
        <v>6483</v>
      </c>
      <c r="C109" s="0" t="s">
        <v>226</v>
      </c>
      <c r="D109" s="4" t="n">
        <v>-0.488062958200075</v>
      </c>
      <c r="E109" s="0" t="n">
        <v>-49.5061948850152</v>
      </c>
      <c r="F109" s="0" t="n">
        <v>0</v>
      </c>
      <c r="G109" s="0" t="n">
        <v>0</v>
      </c>
      <c r="H109" s="0" t="n">
        <v>1</v>
      </c>
      <c r="I109" s="0" t="n">
        <v>1</v>
      </c>
      <c r="J109" s="0" t="n">
        <v>1</v>
      </c>
      <c r="K109" s="4" t="n">
        <v>0.328856649367198</v>
      </c>
      <c r="L109" s="0" t="n">
        <v>34.1207170706181</v>
      </c>
      <c r="M109" s="0" t="n">
        <v>5.98386146053919E-241</v>
      </c>
      <c r="N109" s="0" t="n">
        <v>3.17891665393878E-240</v>
      </c>
      <c r="O109" s="0" t="n">
        <v>-0.078816264</v>
      </c>
      <c r="P109" s="0" t="n">
        <v>0.052491178</v>
      </c>
      <c r="Q109" s="0" t="str">
        <f aca="false">IF(AND(O109&gt;0,P109&lt;0.05),"poor_prognosis_in_lung_tumors","---")</f>
        <v>---</v>
      </c>
    </row>
    <row r="110" customFormat="false" ht="15" hidden="false" customHeight="false" outlineLevel="0" collapsed="false">
      <c r="A110" s="0" t="s">
        <v>227</v>
      </c>
      <c r="B110" s="0" t="n">
        <v>85360</v>
      </c>
      <c r="C110" s="0" t="s">
        <v>228</v>
      </c>
      <c r="D110" s="4" t="n">
        <v>-0.383146993060617</v>
      </c>
      <c r="E110" s="0" t="n">
        <v>-36.7234132329463</v>
      </c>
      <c r="F110" s="0" t="n">
        <v>1.43277199246855E-272</v>
      </c>
      <c r="G110" s="0" t="n">
        <v>1.6862369685034E-271</v>
      </c>
      <c r="H110" s="0" t="n">
        <v>1</v>
      </c>
      <c r="I110" s="0" t="n">
        <v>1</v>
      </c>
      <c r="J110" s="0" t="n">
        <v>1</v>
      </c>
      <c r="K110" s="4" t="n">
        <v>0.258503897411375</v>
      </c>
      <c r="L110" s="0" t="n">
        <v>26.2206595312564</v>
      </c>
      <c r="M110" s="0" t="n">
        <v>2.02841041240109E-146</v>
      </c>
      <c r="N110" s="0" t="n">
        <v>6.63251810176194E-146</v>
      </c>
      <c r="O110" s="0" t="n">
        <v>-0.071089315</v>
      </c>
      <c r="P110" s="0" t="n">
        <v>0.076400461</v>
      </c>
      <c r="Q110" s="0" t="str">
        <f aca="false">IF(AND(O110&gt;0,P110&lt;0.05),"poor_prognosis_in_lung_tumors","---")</f>
        <v>---</v>
      </c>
    </row>
    <row r="111" customFormat="false" ht="15" hidden="false" customHeight="false" outlineLevel="0" collapsed="false">
      <c r="A111" s="0" t="s">
        <v>229</v>
      </c>
      <c r="B111" s="0" t="n">
        <v>8867</v>
      </c>
      <c r="C111" s="0" t="s">
        <v>230</v>
      </c>
      <c r="D111" s="4" t="n">
        <v>-0.459640062053106</v>
      </c>
      <c r="E111" s="0" t="n">
        <v>-45.8201013255997</v>
      </c>
      <c r="F111" s="0" t="n">
        <v>0</v>
      </c>
      <c r="G111" s="0" t="n">
        <v>0</v>
      </c>
      <c r="H111" s="0" t="n">
        <v>1</v>
      </c>
      <c r="I111" s="0" t="n">
        <v>1</v>
      </c>
      <c r="J111" s="0" t="n">
        <v>1</v>
      </c>
      <c r="K111" s="4" t="n">
        <v>0.585338495858666</v>
      </c>
      <c r="L111" s="0" t="n">
        <v>70.7387628187093</v>
      </c>
      <c r="M111" s="0" t="n">
        <v>0</v>
      </c>
      <c r="N111" s="0" t="n">
        <v>0</v>
      </c>
      <c r="O111" s="0" t="n">
        <v>-0.024606338</v>
      </c>
      <c r="P111" s="0" t="n">
        <v>0.547496315</v>
      </c>
      <c r="Q111" s="0" t="str">
        <f aca="false">IF(AND(O111&gt;0,P111&lt;0.05),"poor_prognosis_in_lung_tumors","---")</f>
        <v>---</v>
      </c>
    </row>
    <row r="112" customFormat="false" ht="15" hidden="false" customHeight="false" outlineLevel="0" collapsed="false">
      <c r="A112" s="0" t="s">
        <v>231</v>
      </c>
      <c r="B112" s="0" t="n">
        <v>51347</v>
      </c>
      <c r="C112" s="0" t="s">
        <v>232</v>
      </c>
      <c r="D112" s="4" t="n">
        <v>-0.305373762497279</v>
      </c>
      <c r="E112" s="0" t="n">
        <v>-28.3916948227129</v>
      </c>
      <c r="F112" s="0" t="n">
        <v>7.20004181605424E-169</v>
      </c>
      <c r="G112" s="0" t="n">
        <v>4.62837125129138E-168</v>
      </c>
      <c r="H112" s="0" t="n">
        <v>1</v>
      </c>
      <c r="I112" s="0" t="n">
        <v>1</v>
      </c>
      <c r="J112" s="0" t="n">
        <v>1</v>
      </c>
      <c r="K112" s="4" t="n">
        <v>0.419221192131419</v>
      </c>
      <c r="L112" s="0" t="n">
        <v>45.2450465376448</v>
      </c>
      <c r="M112" s="0" t="n">
        <v>0</v>
      </c>
      <c r="N112" s="0" t="n">
        <v>0</v>
      </c>
      <c r="O112" s="0" t="n">
        <v>0.032780117</v>
      </c>
      <c r="P112" s="0" t="n">
        <v>0.424427088</v>
      </c>
      <c r="Q112" s="0" t="str">
        <f aca="false">IF(AND(O112&gt;0,P112&lt;0.05),"poor_prognosis_in_lung_tumors","---")</f>
        <v>---</v>
      </c>
    </row>
    <row r="113" customFormat="false" ht="15" hidden="false" customHeight="false" outlineLevel="0" collapsed="false">
      <c r="A113" s="0" t="s">
        <v>233</v>
      </c>
      <c r="B113" s="0" t="n">
        <v>83660</v>
      </c>
      <c r="C113" s="0" t="s">
        <v>234</v>
      </c>
      <c r="D113" s="4" t="n">
        <v>-0.316047898016787</v>
      </c>
      <c r="E113" s="0" t="n">
        <v>-29.4921778076291</v>
      </c>
      <c r="F113" s="0" t="n">
        <v>2.21831203067122E-181</v>
      </c>
      <c r="G113" s="0" t="n">
        <v>1.53802967459871E-180</v>
      </c>
      <c r="H113" s="0" t="n">
        <v>1</v>
      </c>
      <c r="I113" s="0" t="n">
        <v>1</v>
      </c>
      <c r="J113" s="0" t="n">
        <v>1</v>
      </c>
      <c r="K113" s="4" t="n">
        <v>0.359467540882921</v>
      </c>
      <c r="L113" s="0" t="n">
        <v>37.7453035957365</v>
      </c>
      <c r="M113" s="0" t="n">
        <v>7.81071806840239E-291</v>
      </c>
      <c r="N113" s="0" t="n">
        <v>5.34812486081002E-290</v>
      </c>
      <c r="O113" s="0" t="n">
        <v>-0.023776054</v>
      </c>
      <c r="P113" s="0" t="n">
        <v>0.577356364</v>
      </c>
      <c r="Q113" s="0" t="str">
        <f aca="false">IF(AND(O113&gt;0,P113&lt;0.05),"poor_prognosis_in_lung_tumors","---")</f>
        <v>---</v>
      </c>
    </row>
    <row r="114" customFormat="false" ht="15" hidden="false" customHeight="false" outlineLevel="0" collapsed="false">
      <c r="A114" s="0" t="s">
        <v>235</v>
      </c>
      <c r="B114" s="0" t="n">
        <v>23671</v>
      </c>
      <c r="C114" s="0" t="s">
        <v>236</v>
      </c>
      <c r="D114" s="4" t="n">
        <v>-0.312297500854222</v>
      </c>
      <c r="E114" s="0" t="n">
        <v>-29.1041343307495</v>
      </c>
      <c r="F114" s="0" t="n">
        <v>6.32843229963689E-177</v>
      </c>
      <c r="G114" s="0" t="n">
        <v>4.27998553403445E-176</v>
      </c>
      <c r="H114" s="0" t="n">
        <v>1</v>
      </c>
      <c r="I114" s="0" t="n">
        <v>1</v>
      </c>
      <c r="J114" s="0" t="n">
        <v>1</v>
      </c>
      <c r="K114" s="4" t="n">
        <v>0.39001669634433</v>
      </c>
      <c r="L114" s="0" t="n">
        <v>41.5023273721857</v>
      </c>
      <c r="M114" s="0" t="n">
        <v>0</v>
      </c>
      <c r="N114" s="0" t="n">
        <v>0</v>
      </c>
      <c r="O114" s="0" t="n">
        <v>0.096863664</v>
      </c>
      <c r="P114" s="0" t="n">
        <v>0.115880697</v>
      </c>
      <c r="Q114" s="0" t="str">
        <f aca="false">IF(AND(O114&gt;0,P114&lt;0.05),"poor_prognosis_in_lung_tumors","---")</f>
        <v>---</v>
      </c>
    </row>
    <row r="115" customFormat="false" ht="15" hidden="false" customHeight="false" outlineLevel="0" collapsed="false">
      <c r="A115" s="0" t="s">
        <v>237</v>
      </c>
      <c r="B115" s="0" t="n">
        <v>255919</v>
      </c>
      <c r="C115" s="0" t="s">
        <v>238</v>
      </c>
      <c r="D115" s="4" t="n">
        <v>-0.222396546491172</v>
      </c>
      <c r="E115" s="0" t="n">
        <v>-20.1950773561694</v>
      </c>
      <c r="F115" s="0" t="n">
        <v>1.8716448736786E-088</v>
      </c>
      <c r="G115" s="0" t="n">
        <v>6.49168097755054E-088</v>
      </c>
      <c r="H115" s="0" t="n">
        <v>1</v>
      </c>
      <c r="I115" s="0" t="n">
        <v>1</v>
      </c>
      <c r="J115" s="0" t="n">
        <v>1</v>
      </c>
      <c r="K115" s="4" t="n">
        <v>0.303571518542146</v>
      </c>
      <c r="L115" s="0" t="n">
        <v>31.2186101520614</v>
      </c>
      <c r="M115" s="0" t="n">
        <v>7.27324839840368E-204</v>
      </c>
      <c r="N115" s="0" t="n">
        <v>3.18628616705482E-203</v>
      </c>
      <c r="O115" s="0" t="n">
        <v>-0.056047746</v>
      </c>
      <c r="P115" s="0" t="n">
        <v>0.391559103</v>
      </c>
      <c r="Q115" s="0" t="str">
        <f aca="false">IF(AND(O115&gt;0,P115&lt;0.05),"poor_prognosis_in_lung_tumors","---")</f>
        <v>---</v>
      </c>
    </row>
    <row r="116" customFormat="false" ht="15" hidden="false" customHeight="false" outlineLevel="0" collapsed="false">
      <c r="A116" s="0" t="s">
        <v>239</v>
      </c>
      <c r="B116" s="0" t="n">
        <v>9865</v>
      </c>
      <c r="C116" s="0" t="s">
        <v>240</v>
      </c>
      <c r="D116" s="4" t="n">
        <v>-0.291173717796477</v>
      </c>
      <c r="E116" s="0" t="n">
        <v>-26.9458914893171</v>
      </c>
      <c r="F116" s="0" t="n">
        <v>5.06465171701689E-153</v>
      </c>
      <c r="G116" s="0" t="n">
        <v>2.91467703556387E-152</v>
      </c>
      <c r="H116" s="0" t="n">
        <v>1</v>
      </c>
      <c r="I116" s="0" t="n">
        <v>1</v>
      </c>
      <c r="J116" s="0" t="n">
        <v>1</v>
      </c>
      <c r="K116" s="4" t="n">
        <v>0.498422418996904</v>
      </c>
      <c r="L116" s="0" t="n">
        <v>56.3338734784457</v>
      </c>
      <c r="M116" s="0" t="n">
        <v>0</v>
      </c>
      <c r="N116" s="0" t="n">
        <v>0</v>
      </c>
      <c r="O116" s="0" t="n">
        <v>0.007506765</v>
      </c>
      <c r="P116" s="0" t="n">
        <v>0.853427325</v>
      </c>
      <c r="Q116" s="0" t="str">
        <f aca="false">IF(AND(O116&gt;0,P116&lt;0.05),"poor_prognosis_in_lung_tumors","---")</f>
        <v>---</v>
      </c>
    </row>
    <row r="117" customFormat="false" ht="15" hidden="false" customHeight="false" outlineLevel="0" collapsed="false">
      <c r="A117" s="0" t="s">
        <v>241</v>
      </c>
      <c r="B117" s="0" t="n">
        <v>389856</v>
      </c>
      <c r="C117" s="0" t="s">
        <v>242</v>
      </c>
      <c r="D117" s="4" t="n">
        <v>-0.255016937959939</v>
      </c>
      <c r="E117" s="0" t="n">
        <v>-23.3492891517999</v>
      </c>
      <c r="F117" s="0" t="n">
        <v>1.25005912593814E-116</v>
      </c>
      <c r="G117" s="0" t="n">
        <v>5.50706834301339E-116</v>
      </c>
      <c r="H117" s="0" t="n">
        <v>1</v>
      </c>
      <c r="I117" s="0" t="n">
        <v>1</v>
      </c>
      <c r="J117" s="0" t="n">
        <v>1</v>
      </c>
      <c r="K117" s="4" t="n">
        <v>0.259025020833547</v>
      </c>
      <c r="L117" s="0" t="n">
        <v>26.2773157764631</v>
      </c>
      <c r="M117" s="0" t="n">
        <v>5.05430481994995E-147</v>
      </c>
      <c r="N117" s="0" t="n">
        <v>1.65691459391862E-146</v>
      </c>
      <c r="O117" s="0" t="n">
        <v>-0.16686108</v>
      </c>
      <c r="P117" s="0" t="n">
        <v>8.11E-005</v>
      </c>
      <c r="Q117" s="0" t="str">
        <f aca="false">IF(AND(O117&gt;0,P117&lt;0.05),"poor_prognosis_in_lung_tumors","---")</f>
        <v>---</v>
      </c>
    </row>
    <row r="118" customFormat="false" ht="15" hidden="false" customHeight="false" outlineLevel="0" collapsed="false">
      <c r="A118" s="0" t="s">
        <v>243</v>
      </c>
      <c r="B118" s="0" t="n">
        <v>57687</v>
      </c>
      <c r="C118" s="0" t="s">
        <v>244</v>
      </c>
      <c r="D118" s="4" t="n">
        <v>-0.460515276187274</v>
      </c>
      <c r="E118" s="0" t="n">
        <v>-45.9308035130641</v>
      </c>
      <c r="F118" s="0" t="n">
        <v>0</v>
      </c>
      <c r="G118" s="0" t="n">
        <v>0</v>
      </c>
      <c r="H118" s="0" t="n">
        <v>1</v>
      </c>
      <c r="I118" s="0" t="n">
        <v>1</v>
      </c>
      <c r="J118" s="0" t="n">
        <v>1</v>
      </c>
      <c r="K118" s="4" t="n">
        <v>0.508411864110942</v>
      </c>
      <c r="L118" s="0" t="n">
        <v>57.8513163166621</v>
      </c>
      <c r="M118" s="0" t="n">
        <v>0</v>
      </c>
      <c r="N118" s="0" t="n">
        <v>0</v>
      </c>
      <c r="O118" s="0" t="n">
        <v>0.10305514</v>
      </c>
      <c r="P118" s="0" t="n">
        <v>0.085968269</v>
      </c>
      <c r="Q118" s="0" t="str">
        <f aca="false">IF(AND(O118&gt;0,P118&lt;0.05),"poor_prognosis_in_lung_tumors","---")</f>
        <v>---</v>
      </c>
    </row>
    <row r="119" customFormat="false" ht="15" hidden="false" customHeight="false" outlineLevel="0" collapsed="false">
      <c r="A119" s="0" t="s">
        <v>245</v>
      </c>
      <c r="B119" s="0" t="n">
        <v>10810</v>
      </c>
      <c r="C119" s="0" t="s">
        <v>246</v>
      </c>
      <c r="D119" s="4" t="n">
        <v>-0.286162956104921</v>
      </c>
      <c r="E119" s="0" t="n">
        <v>-26.4404293942572</v>
      </c>
      <c r="F119" s="0" t="n">
        <v>1.21172399280435E-147</v>
      </c>
      <c r="G119" s="0" t="n">
        <v>6.67381298819883E-147</v>
      </c>
      <c r="H119" s="0" t="n">
        <v>1</v>
      </c>
      <c r="I119" s="0" t="n">
        <v>1</v>
      </c>
      <c r="J119" s="0" t="n">
        <v>1</v>
      </c>
      <c r="K119" s="4" t="n">
        <v>0.418244048344398</v>
      </c>
      <c r="L119" s="0" t="n">
        <v>45.1171961406679</v>
      </c>
      <c r="M119" s="0" t="n">
        <v>0</v>
      </c>
      <c r="N119" s="0" t="n">
        <v>0</v>
      </c>
      <c r="O119" s="0" t="n">
        <v>-0.056438417</v>
      </c>
      <c r="P119" s="0" t="n">
        <v>0.160668331</v>
      </c>
      <c r="Q119" s="0" t="str">
        <f aca="false">IF(AND(O119&gt;0,P119&lt;0.05),"poor_prognosis_in_lung_tumors","---")</f>
        <v>---</v>
      </c>
    </row>
    <row r="120" customFormat="false" ht="15" hidden="false" customHeight="false" outlineLevel="0" collapsed="false">
      <c r="A120" s="0" t="s">
        <v>247</v>
      </c>
      <c r="B120" s="0" t="n">
        <v>7456</v>
      </c>
      <c r="C120" s="0" t="s">
        <v>248</v>
      </c>
      <c r="D120" s="4" t="n">
        <v>-0.250425479661908</v>
      </c>
      <c r="E120" s="0" t="n">
        <v>-22.9004928358621</v>
      </c>
      <c r="F120" s="0" t="n">
        <v>2.10939844787067E-112</v>
      </c>
      <c r="G120" s="0" t="n">
        <v>8.98411574621725E-112</v>
      </c>
      <c r="H120" s="0" t="n">
        <v>1</v>
      </c>
      <c r="I120" s="0" t="n">
        <v>1</v>
      </c>
      <c r="J120" s="0" t="n">
        <v>1</v>
      </c>
      <c r="K120" s="4" t="n">
        <v>0.491109214130497</v>
      </c>
      <c r="L120" s="0" t="n">
        <v>55.2419876637336</v>
      </c>
      <c r="M120" s="0" t="n">
        <v>0</v>
      </c>
      <c r="N120" s="0" t="n">
        <v>0</v>
      </c>
      <c r="O120" s="0" t="n">
        <v>0.042512437</v>
      </c>
      <c r="P120" s="0" t="n">
        <v>0.295497186</v>
      </c>
      <c r="Q120" s="0" t="str">
        <f aca="false">IF(AND(O120&gt;0,P120&lt;0.05),"poor_prognosis_in_lung_tumors","---")</f>
        <v>---</v>
      </c>
    </row>
    <row r="121" customFormat="false" ht="15" hidden="false" customHeight="false" outlineLevel="0" collapsed="false">
      <c r="A121" s="0" t="s">
        <v>249</v>
      </c>
      <c r="B121" s="0" t="n">
        <v>219654</v>
      </c>
      <c r="C121" s="0" t="s">
        <v>250</v>
      </c>
      <c r="D121" s="4" t="n">
        <v>-0.555389000358729</v>
      </c>
      <c r="E121" s="0" t="n">
        <v>-59.1276053591626</v>
      </c>
      <c r="F121" s="0" t="n">
        <v>0</v>
      </c>
      <c r="G121" s="0" t="n">
        <v>0</v>
      </c>
      <c r="H121" s="0" t="n">
        <v>1</v>
      </c>
      <c r="I121" s="0" t="n">
        <v>1</v>
      </c>
      <c r="J121" s="0" t="n">
        <v>1</v>
      </c>
      <c r="K121" s="4" t="n">
        <v>0.617985812771963</v>
      </c>
      <c r="L121" s="0" t="n">
        <v>77.0210862395554</v>
      </c>
      <c r="M121" s="0" t="n">
        <v>0</v>
      </c>
      <c r="N121" s="0" t="n">
        <v>0</v>
      </c>
      <c r="O121" s="0" t="n">
        <v>-0.097819244</v>
      </c>
      <c r="P121" s="0" t="n">
        <v>0.018869332</v>
      </c>
      <c r="Q121" s="0" t="str">
        <f aca="false">IF(AND(O121&gt;0,P121&lt;0.05),"poor_prognosis_in_lung_tumors","---")</f>
        <v>---</v>
      </c>
    </row>
    <row r="122" customFormat="false" ht="15" hidden="false" customHeight="false" outlineLevel="0" collapsed="false">
      <c r="A122" s="0" t="s">
        <v>251</v>
      </c>
      <c r="B122" s="0" t="n">
        <v>23390</v>
      </c>
      <c r="C122" s="0" t="s">
        <v>252</v>
      </c>
      <c r="D122" s="4" t="n">
        <v>-0.349282404391095</v>
      </c>
      <c r="E122" s="0" t="n">
        <v>-33.0013445149561</v>
      </c>
      <c r="F122" s="0" t="n">
        <v>9.32717414283292E-224</v>
      </c>
      <c r="G122" s="0" t="n">
        <v>8.40889507861593E-223</v>
      </c>
      <c r="H122" s="0" t="n">
        <v>1</v>
      </c>
      <c r="I122" s="0" t="n">
        <v>1</v>
      </c>
      <c r="J122" s="0" t="n">
        <v>1</v>
      </c>
      <c r="K122" s="4" t="n">
        <v>0.626945000638842</v>
      </c>
      <c r="L122" s="0" t="n">
        <v>78.8523807640568</v>
      </c>
      <c r="M122" s="0" t="n">
        <v>0</v>
      </c>
      <c r="N122" s="0" t="n">
        <v>0</v>
      </c>
      <c r="O122" s="0" t="n">
        <v>0.017871473</v>
      </c>
      <c r="P122" s="0" t="n">
        <v>0.665671656</v>
      </c>
      <c r="Q122" s="0" t="str">
        <f aca="false">IF(AND(O122&gt;0,P122&lt;0.05),"poor_prognosis_in_lung_tumors","---")</f>
        <v>---</v>
      </c>
    </row>
    <row r="123" customFormat="false" ht="15" hidden="false" customHeight="false" outlineLevel="0" collapsed="false">
      <c r="A123" s="0" t="s">
        <v>253</v>
      </c>
      <c r="B123" s="0" t="n">
        <v>6935</v>
      </c>
      <c r="C123" s="0" t="s">
        <v>254</v>
      </c>
      <c r="D123" s="4" t="n">
        <v>-0.447660573827353</v>
      </c>
      <c r="E123" s="0" t="n">
        <v>-44.3215643920228</v>
      </c>
      <c r="F123" s="0" t="n">
        <v>0</v>
      </c>
      <c r="G123" s="0" t="n">
        <v>0</v>
      </c>
      <c r="H123" s="0" t="n">
        <v>1</v>
      </c>
      <c r="I123" s="0" t="n">
        <v>1</v>
      </c>
      <c r="J123" s="0" t="n">
        <v>1</v>
      </c>
      <c r="K123" s="4" t="n">
        <v>1</v>
      </c>
      <c r="L123" s="0" t="e">
        <f aca="false"/>
        <v>#DIV/0!</v>
      </c>
      <c r="M123" s="0" t="e">
        <f aca="false"/>
        <v>#DIV/0!</v>
      </c>
      <c r="N123" s="0" t="e">
        <f aca="false"/>
        <v>#DIV/0!</v>
      </c>
      <c r="O123" s="0" t="n">
        <v>-0.076296494</v>
      </c>
      <c r="P123" s="0" t="n">
        <v>0.077552118</v>
      </c>
      <c r="Q123" s="0" t="str">
        <f aca="false">IF(AND(O123&gt;0,P123&lt;0.05),"poor_prognosis_in_lung_tumors","---")</f>
        <v>---</v>
      </c>
    </row>
    <row r="124" customFormat="false" ht="15" hidden="false" customHeight="false" outlineLevel="0" collapsed="false">
      <c r="A124" s="0" t="s">
        <v>255</v>
      </c>
      <c r="B124" s="0" t="n">
        <v>9839</v>
      </c>
      <c r="C124" s="0" t="s">
        <v>256</v>
      </c>
      <c r="D124" s="4" t="n">
        <v>-0.597745238609617</v>
      </c>
      <c r="E124" s="0" t="n">
        <v>-66.0107082173934</v>
      </c>
      <c r="F124" s="0" t="n">
        <v>0</v>
      </c>
      <c r="G124" s="0" t="n">
        <v>0</v>
      </c>
      <c r="H124" s="0" t="n">
        <v>1</v>
      </c>
      <c r="I124" s="0" t="n">
        <v>1</v>
      </c>
      <c r="J124" s="0" t="n">
        <v>1</v>
      </c>
      <c r="K124" s="4" t="n">
        <v>0.637807007918874</v>
      </c>
      <c r="L124" s="0" t="n">
        <v>81.1420802416819</v>
      </c>
      <c r="M124" s="0" t="n">
        <v>0</v>
      </c>
      <c r="N124" s="0" t="n">
        <v>0</v>
      </c>
      <c r="O124" s="0" t="n">
        <v>-0.091142307</v>
      </c>
      <c r="P124" s="0" t="n">
        <v>0.025722374</v>
      </c>
      <c r="Q124" s="0" t="str">
        <f aca="false">IF(AND(O124&gt;0,P124&lt;0.05),"poor_prognosis_in_lung_tumors","---")</f>
        <v>---</v>
      </c>
    </row>
    <row r="125" customFormat="false" ht="15" hidden="false" customHeight="false" outlineLevel="0" collapsed="false">
      <c r="A125" s="0" t="s">
        <v>257</v>
      </c>
      <c r="B125" s="0" t="n">
        <v>23414</v>
      </c>
      <c r="C125" s="0" t="s">
        <v>258</v>
      </c>
      <c r="D125" s="4" t="n">
        <v>-0.260442505473296</v>
      </c>
      <c r="E125" s="0" t="n">
        <v>-23.8817970207529</v>
      </c>
      <c r="F125" s="0" t="n">
        <v>9.75419223004687E-122</v>
      </c>
      <c r="G125" s="0" t="n">
        <v>4.46707379054764E-121</v>
      </c>
      <c r="H125" s="0" t="n">
        <v>1</v>
      </c>
      <c r="I125" s="0" t="n">
        <v>1</v>
      </c>
      <c r="J125" s="0" t="n">
        <v>1</v>
      </c>
      <c r="K125" s="4" t="n">
        <v>0.602860409883705</v>
      </c>
      <c r="L125" s="0" t="n">
        <v>74.0381496947773</v>
      </c>
      <c r="M125" s="0" t="n">
        <v>0</v>
      </c>
      <c r="N125" s="0" t="n">
        <v>0</v>
      </c>
      <c r="O125" s="0" t="n">
        <v>0.012964371</v>
      </c>
      <c r="P125" s="0" t="n">
        <v>0.768238367</v>
      </c>
      <c r="Q125" s="0" t="str">
        <f aca="false">IF(AND(O125&gt;0,P125&lt;0.05),"poor_prognosis_in_lung_tumors","---")</f>
        <v>---</v>
      </c>
    </row>
    <row r="126" customFormat="false" ht="15" hidden="false" customHeight="false" outlineLevel="0" collapsed="false">
      <c r="A126" s="0" t="s">
        <v>259</v>
      </c>
      <c r="B126" s="0" t="n">
        <v>64145</v>
      </c>
      <c r="C126" s="0" t="s">
        <v>260</v>
      </c>
      <c r="D126" s="4" t="n">
        <v>-0.373644685353731</v>
      </c>
      <c r="E126" s="0" t="n">
        <v>-35.6626696302257</v>
      </c>
      <c r="F126" s="0" t="n">
        <v>2.83414871503683E-258</v>
      </c>
      <c r="G126" s="0" t="n">
        <v>3.08607304526232E-257</v>
      </c>
      <c r="H126" s="0" t="n">
        <v>1</v>
      </c>
      <c r="I126" s="0" t="n">
        <v>1</v>
      </c>
      <c r="J126" s="0" t="n">
        <v>1</v>
      </c>
      <c r="K126" s="4" t="n">
        <v>0.50666446423054</v>
      </c>
      <c r="L126" s="0" t="n">
        <v>57.5836524148731</v>
      </c>
      <c r="M126" s="0" t="n">
        <v>0</v>
      </c>
      <c r="N126" s="0" t="n">
        <v>0</v>
      </c>
      <c r="O126" s="0" t="n">
        <v>-0.101680473</v>
      </c>
      <c r="P126" s="0" t="n">
        <v>0.110733475</v>
      </c>
      <c r="Q126" s="0" t="str">
        <f aca="false">IF(AND(O126&gt;0,P126&lt;0.05),"poor_prognosis_in_lung_tumors","---")</f>
        <v>---</v>
      </c>
    </row>
    <row r="127" customFormat="false" ht="15" hidden="false" customHeight="false" outlineLevel="0" collapsed="false">
      <c r="A127" s="0" t="s">
        <v>261</v>
      </c>
      <c r="B127" s="0" t="n">
        <v>7547</v>
      </c>
      <c r="C127" s="0" t="s">
        <v>262</v>
      </c>
      <c r="D127" s="4" t="n">
        <v>-0.352402953674799</v>
      </c>
      <c r="E127" s="0" t="n">
        <v>-33.3377806245506</v>
      </c>
      <c r="F127" s="0" t="n">
        <v>5.19978298832246E-228</v>
      </c>
      <c r="G127" s="0" t="n">
        <v>4.83101077638856E-227</v>
      </c>
      <c r="H127" s="0" t="n">
        <v>1</v>
      </c>
      <c r="I127" s="0" t="n">
        <v>1</v>
      </c>
      <c r="J127" s="0" t="n">
        <v>1</v>
      </c>
      <c r="K127" s="4" t="n">
        <v>0.346496765750491</v>
      </c>
      <c r="L127" s="0" t="n">
        <v>36.1935258044311</v>
      </c>
      <c r="M127" s="0" t="n">
        <v>5.21957584791122E-269</v>
      </c>
      <c r="N127" s="0" t="n">
        <v>3.16654268106614E-268</v>
      </c>
      <c r="O127" s="0" t="n">
        <v>0.004999629</v>
      </c>
      <c r="P127" s="0" t="n">
        <v>0.907038123</v>
      </c>
      <c r="Q127" s="0" t="str">
        <f aca="false">IF(AND(O127&gt;0,P127&lt;0.05),"poor_prognosis_in_lung_tumors","---")</f>
        <v>---</v>
      </c>
    </row>
    <row r="128" customFormat="false" ht="15" hidden="false" customHeight="false" outlineLevel="0" collapsed="false">
      <c r="A128" s="0" t="s">
        <v>263</v>
      </c>
      <c r="B128" s="0" t="n">
        <v>23090</v>
      </c>
      <c r="C128" s="0" t="s">
        <v>264</v>
      </c>
      <c r="D128" s="4" t="n">
        <v>-0.267261538091221</v>
      </c>
      <c r="E128" s="0" t="n">
        <v>-24.5545212951919</v>
      </c>
      <c r="F128" s="0" t="n">
        <v>2.48373716867466E-128</v>
      </c>
      <c r="G128" s="0" t="n">
        <v>1.19972745133328E-127</v>
      </c>
      <c r="H128" s="0" t="n">
        <v>1</v>
      </c>
      <c r="I128" s="0" t="n">
        <v>1</v>
      </c>
      <c r="J128" s="0" t="n">
        <v>1</v>
      </c>
      <c r="K128" s="4" t="n">
        <v>0.506790184634009</v>
      </c>
      <c r="L128" s="0" t="n">
        <v>57.6028780820417</v>
      </c>
      <c r="M128" s="0" t="n">
        <v>0</v>
      </c>
      <c r="N128" s="0" t="n">
        <v>0</v>
      </c>
      <c r="O128" s="0" t="n">
        <v>-0.018777376</v>
      </c>
      <c r="P128" s="0" t="n">
        <v>0.652458638</v>
      </c>
      <c r="Q128" s="0" t="str">
        <f aca="false">IF(AND(O128&gt;0,P128&lt;0.05),"poor_prognosis_in_lung_tumors","---")</f>
        <v>---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8T19:43:28Z</dcterms:created>
  <dc:creator>Ungewiss,Christin</dc:creator>
  <dc:description/>
  <dc:language>en-US</dc:language>
  <cp:lastModifiedBy>Christin</cp:lastModifiedBy>
  <dcterms:modified xsi:type="dcterms:W3CDTF">2015-07-11T01:07:21Z</dcterms:modified>
  <cp:revision>0</cp:revision>
  <dc:subject/>
  <dc:title/>
</cp:coreProperties>
</file>